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8148" windowHeight="7728"/>
  </bookViews>
  <sheets>
    <sheet name="Feuil1" sheetId="1" r:id="rId1"/>
  </sheets>
  <definedNames>
    <definedName name="_xlchart.v1.0" hidden="1">Feuil1!$C$4:$C$249</definedName>
    <definedName name="_xlchart.v1.1" hidden="1">Feuil1!$C$4:$C$473</definedName>
    <definedName name="_xlchart.v1.10" hidden="1">Feuil1!$C$4:$C$249</definedName>
    <definedName name="_xlchart.v1.11" hidden="1">Feuil1!$C$4:$C$473</definedName>
    <definedName name="_xlchart.v1.12" hidden="1">Feuil1!$L$4:$L$249</definedName>
    <definedName name="_xlchart.v1.13" hidden="1">Feuil1!$L$4:$L$473</definedName>
    <definedName name="_xlchart.v1.14" hidden="1">Feuil1!$C$4:$C$249</definedName>
    <definedName name="_xlchart.v1.15" hidden="1">Feuil1!$C$4:$C$473</definedName>
    <definedName name="_xlchart.v1.16" hidden="1">Feuil1!$L$4:$L$249</definedName>
    <definedName name="_xlchart.v1.17" hidden="1">Feuil1!$L$4:$L$473</definedName>
    <definedName name="_xlchart.v1.18" hidden="1">Feuil1!$C$4:$C$249</definedName>
    <definedName name="_xlchart.v1.19" hidden="1">Feuil1!$C$4:$C$473</definedName>
    <definedName name="_xlchart.v1.2" hidden="1">Feuil1!$L$4:$L$249</definedName>
    <definedName name="_xlchart.v1.20" hidden="1">Feuil1!$L$4:$L$249</definedName>
    <definedName name="_xlchart.v1.21" hidden="1">Feuil1!$L$4:$L$473</definedName>
    <definedName name="_xlchart.v1.22" hidden="1">Feuil1!$C$4:$C$249</definedName>
    <definedName name="_xlchart.v1.23" hidden="1">Feuil1!$C$4:$C$473</definedName>
    <definedName name="_xlchart.v1.24" hidden="1">Feuil1!$L$4:$L$249</definedName>
    <definedName name="_xlchart.v1.25" hidden="1">Feuil1!$L$4:$L$473</definedName>
    <definedName name="_xlchart.v1.3" hidden="1">Feuil1!$L$4:$L$473</definedName>
    <definedName name="_xlchart.v1.4" hidden="1">Feuil1!$C$4:$C$249</definedName>
    <definedName name="_xlchart.v1.5" hidden="1">Feuil1!$L$4:$L$249</definedName>
    <definedName name="_xlchart.v1.6" hidden="1">Feuil1!$C$4:$C$249</definedName>
    <definedName name="_xlchart.v1.7" hidden="1">Feuil1!$C$4:$C$473</definedName>
    <definedName name="_xlchart.v1.8" hidden="1">Feuil1!$L$4:$L$249</definedName>
    <definedName name="_xlchart.v1.9" hidden="1">Feuil1!$L$4:$L$473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160" i="1" l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88" i="1" l="1"/>
  <c r="L89" i="1"/>
  <c r="L90" i="1"/>
  <c r="L91" i="1"/>
  <c r="L92" i="1"/>
  <c r="L93" i="1"/>
  <c r="L94" i="1"/>
  <c r="L95" i="1"/>
  <c r="L96" i="1"/>
  <c r="L97" i="1"/>
  <c r="L78" i="1"/>
  <c r="L79" i="1"/>
  <c r="L80" i="1"/>
  <c r="L81" i="1"/>
  <c r="L82" i="1"/>
  <c r="L83" i="1"/>
  <c r="L84" i="1"/>
  <c r="L85" i="1"/>
  <c r="L86" i="1"/>
  <c r="L87" i="1"/>
  <c r="L74" i="1"/>
  <c r="L75" i="1"/>
  <c r="L76" i="1"/>
  <c r="L77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T4" i="1" l="1"/>
  <c r="V4" i="1"/>
  <c r="U4" i="1" s="1"/>
  <c r="L4" i="1"/>
  <c r="Q4" i="1" s="1"/>
  <c r="S4" i="1" l="1"/>
</calcChain>
</file>

<file path=xl/sharedStrings.xml><?xml version="1.0" encoding="utf-8"?>
<sst xmlns="http://schemas.openxmlformats.org/spreadsheetml/2006/main" count="1377" uniqueCount="487">
  <si>
    <t>0315-0185-0280</t>
  </si>
  <si>
    <t>HeLa GFP - 01 Registered.tif</t>
  </si>
  <si>
    <t>result n° (per ROI)</t>
  </si>
  <si>
    <t>BX</t>
  </si>
  <si>
    <t>BY</t>
  </si>
  <si>
    <t>Width</t>
  </si>
  <si>
    <t>Height</t>
  </si>
  <si>
    <t>ROI name</t>
  </si>
  <si>
    <t>Img name</t>
  </si>
  <si>
    <t>Bounding Rectangle Data</t>
  </si>
  <si>
    <t>0254-0200-0275</t>
  </si>
  <si>
    <t>0294-0193-0259</t>
  </si>
  <si>
    <t>0501-0216-0267</t>
  </si>
  <si>
    <t>Interval (s)</t>
  </si>
  <si>
    <t>Persistence (s)</t>
  </si>
  <si>
    <t>0173-0237-0288</t>
  </si>
  <si>
    <t>0158-0226-0253</t>
  </si>
  <si>
    <t>0357-0268-0276</t>
  </si>
  <si>
    <t>0343-0304-0278</t>
  </si>
  <si>
    <t>0351-0301-0183</t>
  </si>
  <si>
    <t>0601-0296-0242</t>
  </si>
  <si>
    <t>0421-0342-0279</t>
  </si>
  <si>
    <t>0601-0376-0320</t>
  </si>
  <si>
    <t>0540-0360-0318</t>
  </si>
  <si>
    <t>manual</t>
  </si>
  <si>
    <t>0145-0326-0306</t>
  </si>
  <si>
    <t>0601-0173-0157</t>
  </si>
  <si>
    <t>HeLa GFP - 02.tif</t>
  </si>
  <si>
    <t>0069-0188-0171</t>
  </si>
  <si>
    <t>0286-0198-0152</t>
  </si>
  <si>
    <t>0598-0217-0132</t>
  </si>
  <si>
    <t>0080-0200-0146</t>
  </si>
  <si>
    <t>0511-0255-0142</t>
  </si>
  <si>
    <t>0572-0175-0113</t>
  </si>
  <si>
    <t>0291-0190-0108</t>
  </si>
  <si>
    <t>0307-0250-0095</t>
  </si>
  <si>
    <t>0263-0335-0073</t>
  </si>
  <si>
    <t>0266-0341-0073</t>
  </si>
  <si>
    <t>0362-0341-0072</t>
  </si>
  <si>
    <t>0233-0188-0076</t>
  </si>
  <si>
    <t>HeLa GFP - 03.tif</t>
  </si>
  <si>
    <t>0140-0188-0093</t>
  </si>
  <si>
    <t>0383-0207-0221</t>
  </si>
  <si>
    <t>0244-0260-0370</t>
  </si>
  <si>
    <t>0102-0249-0137</t>
  </si>
  <si>
    <t>HeLa DynAb - 01_w1561_t1.TIF</t>
  </si>
  <si>
    <t>0137-0215-0169</t>
  </si>
  <si>
    <t>0601-0241-0165</t>
  </si>
  <si>
    <t>0254-0223-0206</t>
  </si>
  <si>
    <t>0412-0195-0271</t>
  </si>
  <si>
    <t>0190-0186-0306</t>
  </si>
  <si>
    <t>0038-0417-0159</t>
  </si>
  <si>
    <t>HeLa DynAb - 03.tif</t>
  </si>
  <si>
    <t>0308-0443-0175</t>
  </si>
  <si>
    <t>0314-0376-0308</t>
  </si>
  <si>
    <t>Mean</t>
  </si>
  <si>
    <t>StDv</t>
  </si>
  <si>
    <t>17.07.27</t>
  </si>
  <si>
    <t>0601-0161-0106</t>
  </si>
  <si>
    <t>GFP - 01_w1561_t1.tif</t>
  </si>
  <si>
    <t>0262-0196-0099</t>
  </si>
  <si>
    <t>0326-0190-0102</t>
  </si>
  <si>
    <t>0177-0169-0109</t>
  </si>
  <si>
    <t>0001-0162-0098</t>
  </si>
  <si>
    <t>0287-0153-0127</t>
  </si>
  <si>
    <t>0239-0198-0118</t>
  </si>
  <si>
    <t>0453-0242-0113</t>
  </si>
  <si>
    <t>0467-0221-0128</t>
  </si>
  <si>
    <t>0564-0166-0121</t>
  </si>
  <si>
    <t>0374-0182-0120</t>
  </si>
  <si>
    <t>0398-0186-0110</t>
  </si>
  <si>
    <t>0437-0240-0130</t>
  </si>
  <si>
    <t>0505-0238-0144</t>
  </si>
  <si>
    <t>0334-0189-0164</t>
  </si>
  <si>
    <t>17.08.25</t>
  </si>
  <si>
    <t>0467-0243-0100</t>
  </si>
  <si>
    <t>GFP - 02_w1561_t1.tif</t>
  </si>
  <si>
    <t>0171-0255-0103</t>
  </si>
  <si>
    <t>0287-0242-0099</t>
  </si>
  <si>
    <t>0172-0326-0088</t>
  </si>
  <si>
    <t>0227-0054-0263</t>
  </si>
  <si>
    <t>GFP - 04_w1561_t1.tif</t>
  </si>
  <si>
    <t>0271-0060-0270</t>
  </si>
  <si>
    <t>0475-0063-0275</t>
  </si>
  <si>
    <t>0151-0083-0261</t>
  </si>
  <si>
    <t>0153-0061-0260</t>
  </si>
  <si>
    <t>0271-0088-0244</t>
  </si>
  <si>
    <t>0367-0084-0245</t>
  </si>
  <si>
    <t>0322-0098-0243</t>
  </si>
  <si>
    <t>0306-0098-0222</t>
  </si>
  <si>
    <t>0306-0169-0175</t>
  </si>
  <si>
    <t>0114-0177-0158</t>
  </si>
  <si>
    <t>0326-0165-0151</t>
  </si>
  <si>
    <t>0244-0194-0111</t>
  </si>
  <si>
    <t>0390-0222-0095</t>
  </si>
  <si>
    <t>0521-0100-0264</t>
  </si>
  <si>
    <t>GFP - 08_w1561_t1.tif</t>
  </si>
  <si>
    <t>0395-0070-0167</t>
  </si>
  <si>
    <t>0100-0086-0178</t>
  </si>
  <si>
    <t>0299-0148-0057</t>
  </si>
  <si>
    <t>0298-0149-0061</t>
  </si>
  <si>
    <t>0263-0107-0134</t>
  </si>
  <si>
    <t>0176-0319-0103</t>
  </si>
  <si>
    <t>DynAb-GFP - 01_w1561_t1.tif</t>
  </si>
  <si>
    <t>0146-0329-0110</t>
  </si>
  <si>
    <t>0173-0303-0179</t>
  </si>
  <si>
    <t>0319-0364-0183</t>
  </si>
  <si>
    <t>0387-0364-0115</t>
  </si>
  <si>
    <t>0319-0269-0096</t>
  </si>
  <si>
    <t>0559-0240-0087</t>
  </si>
  <si>
    <t>0303-0160-0121</t>
  </si>
  <si>
    <t>0487-0150-0187</t>
  </si>
  <si>
    <t>GFP-filtered persistence</t>
  </si>
  <si>
    <t>Date</t>
  </si>
  <si>
    <t>Plasmid</t>
  </si>
  <si>
    <t>Dynab-filtered persistence</t>
  </si>
  <si>
    <t>17.09.06</t>
  </si>
  <si>
    <t>0275-0192-0213</t>
  </si>
  <si>
    <t>Dynab-GFP - 01.tif</t>
  </si>
  <si>
    <t>0480-0192-0217</t>
  </si>
  <si>
    <t>0374-0171-0217</t>
  </si>
  <si>
    <t>0367-0198-0234</t>
  </si>
  <si>
    <t>0137-0154-0298</t>
  </si>
  <si>
    <t>0258-0149-0314</t>
  </si>
  <si>
    <t>0116-0263-0220</t>
  </si>
  <si>
    <t>0268-0261-0218</t>
  </si>
  <si>
    <t>0202-0279-0232</t>
  </si>
  <si>
    <t>0067-0291-0219</t>
  </si>
  <si>
    <t>0237-0274-0271</t>
  </si>
  <si>
    <t>0355-0281-0319</t>
  </si>
  <si>
    <t>0320-0300-0234</t>
  </si>
  <si>
    <t>0377-0328-0291</t>
  </si>
  <si>
    <t>0230-0295-0298</t>
  </si>
  <si>
    <t>0215-0309-0319</t>
  </si>
  <si>
    <t>0146-0280-0361</t>
  </si>
  <si>
    <t>0078-0305-0187</t>
  </si>
  <si>
    <t>0284-0345-0225</t>
  </si>
  <si>
    <t>0116-0335-0222</t>
  </si>
  <si>
    <t>0352-0331-0237</t>
  </si>
  <si>
    <t>0128-0366-0336</t>
  </si>
  <si>
    <t>0396-0367-0338</t>
  </si>
  <si>
    <t>0388-0373-0353</t>
  </si>
  <si>
    <t>0428-0397-0313</t>
  </si>
  <si>
    <t>0169-0160-0180</t>
  </si>
  <si>
    <t>GFP - 02.tif</t>
  </si>
  <si>
    <t>0468-0164-0178</t>
  </si>
  <si>
    <t>0026-0133-0232</t>
  </si>
  <si>
    <t>0160-0177-0275</t>
  </si>
  <si>
    <t>0300-0187-0289</t>
  </si>
  <si>
    <t>0587-0341-0353</t>
  </si>
  <si>
    <t>0042-0178-0226</t>
  </si>
  <si>
    <t>GFP - 03.tif</t>
  </si>
  <si>
    <t>0155-0240-0197</t>
  </si>
  <si>
    <t>0320-0258-0218</t>
  </si>
  <si>
    <t>0333-0247-0294</t>
  </si>
  <si>
    <t>0491-0164-0229</t>
  </si>
  <si>
    <t>0082-0161-0319</t>
  </si>
  <si>
    <t>0271-0255-0308</t>
  </si>
  <si>
    <t>0499-0235-0339</t>
  </si>
  <si>
    <t>0176-0306-0370</t>
  </si>
  <si>
    <t>0114-0399-0121</t>
  </si>
  <si>
    <t>GFP - 04.tif</t>
  </si>
  <si>
    <t>0123-0367-0144</t>
  </si>
  <si>
    <t>0315-0306-0188</t>
  </si>
  <si>
    <t>0476-0313-0237</t>
  </si>
  <si>
    <t>0324-0229-0283</t>
  </si>
  <si>
    <t>0411-0247-0283</t>
  </si>
  <si>
    <t>0601-0212-0294</t>
  </si>
  <si>
    <t>0291-0185-0253</t>
  </si>
  <si>
    <t>0493-0114-0256</t>
  </si>
  <si>
    <t>GFP - 05.tif</t>
  </si>
  <si>
    <t>0404-0447-0371</t>
  </si>
  <si>
    <t>0429-0443-0340</t>
  </si>
  <si>
    <t>0147-0458-0228</t>
  </si>
  <si>
    <t>0186-0356-0366</t>
  </si>
  <si>
    <t>0143-0405-0148</t>
  </si>
  <si>
    <t>0469-0413-0181</t>
  </si>
  <si>
    <t>0295-0359-0142</t>
  </si>
  <si>
    <t>0151-0336-0107</t>
  </si>
  <si>
    <t>0111-0289-0115</t>
  </si>
  <si>
    <t>0418-0210-0052</t>
  </si>
  <si>
    <t>0353-0352-0385</t>
  </si>
  <si>
    <t>0301-0282-0426</t>
  </si>
  <si>
    <t>0171-0239-0383</t>
  </si>
  <si>
    <t>0163-0234-0284</t>
  </si>
  <si>
    <t>0144-0212-0291</t>
  </si>
  <si>
    <t>0240-0194-0288</t>
  </si>
  <si>
    <t>0370-0289-0191</t>
  </si>
  <si>
    <t>0298-0235-0202</t>
  </si>
  <si>
    <t>0064-0200-0248</t>
  </si>
  <si>
    <t>0421-0203-0193</t>
  </si>
  <si>
    <t>0397-0201-0202</t>
  </si>
  <si>
    <t>0193-0119-0245</t>
  </si>
  <si>
    <t>0171-0103-0188</t>
  </si>
  <si>
    <t>0486-0214-0151</t>
  </si>
  <si>
    <t>0601-0394-0219</t>
  </si>
  <si>
    <t>Dynab-GFP - 02.tif</t>
  </si>
  <si>
    <t>0107-0382-0229</t>
  </si>
  <si>
    <t>0131-0428-0257</t>
  </si>
  <si>
    <t>0432-0439-0269</t>
  </si>
  <si>
    <t>0399-0409-0246</t>
  </si>
  <si>
    <t>0259-0344-0266</t>
  </si>
  <si>
    <t>0198-0327-0268</t>
  </si>
  <si>
    <t>0159-0319-0209</t>
  </si>
  <si>
    <t>0191-0309-0196</t>
  </si>
  <si>
    <t>0174-0295-0183</t>
  </si>
  <si>
    <t>0304-0324-0285</t>
  </si>
  <si>
    <t>0166-0326-0289</t>
  </si>
  <si>
    <t>0233-0324-0306</t>
  </si>
  <si>
    <t>0419-0314-0305</t>
  </si>
  <si>
    <t>0544-0304-0309</t>
  </si>
  <si>
    <t>0344-0269-0242</t>
  </si>
  <si>
    <t>0108-0233-0272</t>
  </si>
  <si>
    <t>0076-0235-0215</t>
  </si>
  <si>
    <t>0136-0225-0224</t>
  </si>
  <si>
    <t>0431-0215-0238</t>
  </si>
  <si>
    <t>0514-0176-0277</t>
  </si>
  <si>
    <t>0244-0181-0321</t>
  </si>
  <si>
    <t>0551-0157-0317</t>
  </si>
  <si>
    <t>0093-0365-0150</t>
  </si>
  <si>
    <t>Dynab-GFP - 04.tif</t>
  </si>
  <si>
    <t>0461-0413-0147</t>
  </si>
  <si>
    <t>0541-0405-0167</t>
  </si>
  <si>
    <t>0436-0409-0171</t>
  </si>
  <si>
    <t>0597-0420-0195</t>
  </si>
  <si>
    <t>0166-0351-0220</t>
  </si>
  <si>
    <t>0513-0343-0156</t>
  </si>
  <si>
    <t>0345-0365-0196</t>
  </si>
  <si>
    <t>0347-0382-0241</t>
  </si>
  <si>
    <t>0304-0390-0200</t>
  </si>
  <si>
    <t>0266-0337-0212</t>
  </si>
  <si>
    <t>0374-0351-0226</t>
  </si>
  <si>
    <t>0374-0354-0233</t>
  </si>
  <si>
    <t>0173-0293-0209</t>
  </si>
  <si>
    <t>0109-0293-0224</t>
  </si>
  <si>
    <t>0365-0264-0256</t>
  </si>
  <si>
    <t>0486-0253-0261</t>
  </si>
  <si>
    <t>0313-0264-0268</t>
  </si>
  <si>
    <t>0362-0269-0334</t>
  </si>
  <si>
    <t>0073-0065-0289</t>
  </si>
  <si>
    <t>Dynab-GFP - 05.tif</t>
  </si>
  <si>
    <t>0453-0097-0296</t>
  </si>
  <si>
    <t>0459-0101-0320</t>
  </si>
  <si>
    <t>0576-0104-0335</t>
  </si>
  <si>
    <t>0282-0150-0320</t>
  </si>
  <si>
    <t>0421-0144-0295</t>
  </si>
  <si>
    <t>0344-0165-0265</t>
  </si>
  <si>
    <t>0195-0187-0306</t>
  </si>
  <si>
    <t>0178-0204-0283</t>
  </si>
  <si>
    <t>0001-0206-0199</t>
  </si>
  <si>
    <t>0067-0204-0174</t>
  </si>
  <si>
    <t>0154-0203-0145</t>
  </si>
  <si>
    <t>0561-0188-0153</t>
  </si>
  <si>
    <t>0372-0163-0095</t>
  </si>
  <si>
    <t>0243-0266-0114</t>
  </si>
  <si>
    <t>0387-0257-0155</t>
  </si>
  <si>
    <t>0512-0284-0195</t>
  </si>
  <si>
    <t>0430-0240-0199</t>
  </si>
  <si>
    <t>0288-0319-0218</t>
  </si>
  <si>
    <t>0220-0326-0215</t>
  </si>
  <si>
    <t>0332-0351-0209</t>
  </si>
  <si>
    <t>0373-0406-0298</t>
  </si>
  <si>
    <t>0558-0374-0245</t>
  </si>
  <si>
    <t>0198-0330-0327</t>
  </si>
  <si>
    <t>0266-0322-0320</t>
  </si>
  <si>
    <t>0404-0271-0313</t>
  </si>
  <si>
    <t>0033-0301-0234</t>
  </si>
  <si>
    <t>GFP - 01.tif</t>
  </si>
  <si>
    <t>0205-0284-0199</t>
  </si>
  <si>
    <t>0448-0232-0173</t>
  </si>
  <si>
    <t>0520-0258-0170</t>
  </si>
  <si>
    <t>0491-0252-0166</t>
  </si>
  <si>
    <t>0198-0295-0244</t>
  </si>
  <si>
    <t>0283-0309-0258</t>
  </si>
  <si>
    <t>0230-0283-0263</t>
  </si>
  <si>
    <t>0543-0278-0298</t>
  </si>
  <si>
    <t>0082-0354-0288</t>
  </si>
  <si>
    <t>0230-0252-0341</t>
  </si>
  <si>
    <t>0102-0209-0316</t>
  </si>
  <si>
    <t>0285-0373-0287</t>
  </si>
  <si>
    <t>0327-0343-0250</t>
  </si>
  <si>
    <t>0370-0300-0284</t>
  </si>
  <si>
    <t>0154-0273-0253</t>
  </si>
  <si>
    <t>0150-0275-0248</t>
  </si>
  <si>
    <t>0408-0298-0306</t>
  </si>
  <si>
    <t>0216-0250-0274</t>
  </si>
  <si>
    <t>0314-0153-0290</t>
  </si>
  <si>
    <t>0336-0146-0269</t>
  </si>
  <si>
    <t>0481-0175-0255</t>
  </si>
  <si>
    <t>0449-0254-0163</t>
  </si>
  <si>
    <t>0445-0158-0156</t>
  </si>
  <si>
    <t>0171-0369-0319</t>
  </si>
  <si>
    <t>0347-0363-0304</t>
  </si>
  <si>
    <t>0486-0334-0278</t>
  </si>
  <si>
    <t>0255-0303-0270</t>
  </si>
  <si>
    <t>0439-0332-0211</t>
  </si>
  <si>
    <t>0462-0336-0187</t>
  </si>
  <si>
    <t>0537-0320-0222</t>
  </si>
  <si>
    <t>0426-0323-0224</t>
  </si>
  <si>
    <t>0068-0328-0161</t>
  </si>
  <si>
    <t>0122-0259-0164</t>
  </si>
  <si>
    <t>0570-0263-0270</t>
  </si>
  <si>
    <t>0369-0210-0247</t>
  </si>
  <si>
    <t>0223-0185-0287</t>
  </si>
  <si>
    <t>0235-0221-0276</t>
  </si>
  <si>
    <t>0301-0213-0285</t>
  </si>
  <si>
    <t>0388-0213-0309</t>
  </si>
  <si>
    <t>0070-0405-0127</t>
  </si>
  <si>
    <t>0202-0277-0162</t>
  </si>
  <si>
    <t>0206-0258-0154</t>
  </si>
  <si>
    <t>0469-0260-0171</t>
  </si>
  <si>
    <t>0279-0229-0166</t>
  </si>
  <si>
    <t>0235-0246-0228</t>
  </si>
  <si>
    <t>0542-0251-0205</t>
  </si>
  <si>
    <t>0432-0254-0200</t>
  </si>
  <si>
    <t>0198-0087-0300</t>
  </si>
  <si>
    <t>0176-0112-0303</t>
  </si>
  <si>
    <t>0401-0210-0299</t>
  </si>
  <si>
    <t>0002-0242-0311</t>
  </si>
  <si>
    <t>0176-0247-0255</t>
  </si>
  <si>
    <t>0200-0274-0268</t>
  </si>
  <si>
    <t>0530-0285-0252</t>
  </si>
  <si>
    <t>0279-0287-0284</t>
  </si>
  <si>
    <t>0038-0265-0359</t>
  </si>
  <si>
    <t>0158-0269-0331</t>
  </si>
  <si>
    <t>0426-0324-0335</t>
  </si>
  <si>
    <t>0528-0332-0349</t>
  </si>
  <si>
    <t>0069-0341-0316</t>
  </si>
  <si>
    <t>0067-0328-0281</t>
  </si>
  <si>
    <t>0180-0368-0244</t>
  </si>
  <si>
    <t>0188-0373-0228</t>
  </si>
  <si>
    <t>0183-0367-0209</t>
  </si>
  <si>
    <t>0039-0388-0151</t>
  </si>
  <si>
    <t>0417-0373-0139</t>
  </si>
  <si>
    <t>0431-0364-0154</t>
  </si>
  <si>
    <t>0596-0364-0161</t>
  </si>
  <si>
    <t>0334-0381-0169</t>
  </si>
  <si>
    <t>0462-0392-0221</t>
  </si>
  <si>
    <t>0292-0381-0214</t>
  </si>
  <si>
    <t>0331-0379-0232</t>
  </si>
  <si>
    <t>0552-0371-0251</t>
  </si>
  <si>
    <t>0403-0360-0235</t>
  </si>
  <si>
    <t>0092-0329-0240</t>
  </si>
  <si>
    <t>0481-0327-0256</t>
  </si>
  <si>
    <t>0481-0313-0284</t>
  </si>
  <si>
    <t>0210-0355-0309</t>
  </si>
  <si>
    <t>0105-0283-0330</t>
  </si>
  <si>
    <t>0340-0282-0325</t>
  </si>
  <si>
    <t>0314-0208-0345</t>
  </si>
  <si>
    <t>0560-0195-0339</t>
  </si>
  <si>
    <t>0174-0189-0352</t>
  </si>
  <si>
    <t>0402-0181-0347</t>
  </si>
  <si>
    <t>0227-0135-0338</t>
  </si>
  <si>
    <t>0037-0124-0338</t>
  </si>
  <si>
    <t>0076-0135-0380</t>
  </si>
  <si>
    <t>SEM</t>
  </si>
  <si>
    <t>17.09.20</t>
  </si>
  <si>
    <t>0074-0318-0073</t>
  </si>
  <si>
    <t>Dynab - 01.tif</t>
  </si>
  <si>
    <t>0209-0297-0091</t>
  </si>
  <si>
    <t>0255-0266-0090</t>
  </si>
  <si>
    <t>0576-0282-0131</t>
  </si>
  <si>
    <t>0452-0244-0156</t>
  </si>
  <si>
    <t>0243-0235-0158</t>
  </si>
  <si>
    <t>0132-0247-0137</t>
  </si>
  <si>
    <t>0244-0259-0144</t>
  </si>
  <si>
    <t>0408-0276-0167</t>
  </si>
  <si>
    <t>0107-0217-0164</t>
  </si>
  <si>
    <t>0061-0225-0159</t>
  </si>
  <si>
    <t>0114-0228-0204</t>
  </si>
  <si>
    <t>0183-0231-0250</t>
  </si>
  <si>
    <t>0508-0244-0240</t>
  </si>
  <si>
    <t>0300-0240-0232</t>
  </si>
  <si>
    <t>0530-0197-0179</t>
  </si>
  <si>
    <t>0384-0083-0249</t>
  </si>
  <si>
    <t>0086-0112-0251</t>
  </si>
  <si>
    <t>0378-0128-0282</t>
  </si>
  <si>
    <t>0552-0116-0271</t>
  </si>
  <si>
    <t>0467-0111-0299</t>
  </si>
  <si>
    <t>0476-0078-0358</t>
  </si>
  <si>
    <t>0507-0095-0316</t>
  </si>
  <si>
    <t>0359-0121-0326</t>
  </si>
  <si>
    <t>0347-0127-0329</t>
  </si>
  <si>
    <t>0400-0120-0345</t>
  </si>
  <si>
    <t>0509-0164-0346</t>
  </si>
  <si>
    <t>0100-0173-0269</t>
  </si>
  <si>
    <t>0278-0202-0334</t>
  </si>
  <si>
    <t>0238-0231-0272</t>
  </si>
  <si>
    <t>0408-0219-0335</t>
  </si>
  <si>
    <t>0301-0265-0364</t>
  </si>
  <si>
    <t>0279-0295-0380</t>
  </si>
  <si>
    <t>0489-0291-0376</t>
  </si>
  <si>
    <t>0458-0292-0394</t>
  </si>
  <si>
    <t>0475-0298-0399</t>
  </si>
  <si>
    <t>0546-0315-0400</t>
  </si>
  <si>
    <t>0516-0317-0424</t>
  </si>
  <si>
    <t>0295-0355-0448</t>
  </si>
  <si>
    <t>0119-0352-0475</t>
  </si>
  <si>
    <t>0391-0346-0465</t>
  </si>
  <si>
    <t>0165-0148-0164</t>
  </si>
  <si>
    <t>Dynab - 03.tif</t>
  </si>
  <si>
    <t>0344-0102-0190</t>
  </si>
  <si>
    <t>0139-0126-0168</t>
  </si>
  <si>
    <t>0091-0169-0207</t>
  </si>
  <si>
    <t>0178-0127-0279</t>
  </si>
  <si>
    <t>0080-0124-0293</t>
  </si>
  <si>
    <t>0237-0197-0330</t>
  </si>
  <si>
    <t>0463-0202-0309</t>
  </si>
  <si>
    <t>0299-0235-0342</t>
  </si>
  <si>
    <t>0319-0255-0309</t>
  </si>
  <si>
    <t>0504-0316-0262</t>
  </si>
  <si>
    <t>0180-0318-0288</t>
  </si>
  <si>
    <t>0160-0330-0240</t>
  </si>
  <si>
    <t>0050-0410-0161</t>
  </si>
  <si>
    <t>0343-0406-0155</t>
  </si>
  <si>
    <t>0065-0261-0170</t>
  </si>
  <si>
    <t>0236-0242-0240</t>
  </si>
  <si>
    <t>0036-0205-0145</t>
  </si>
  <si>
    <t>Dynab - 05.tif</t>
  </si>
  <si>
    <t>0258-0210-0166</t>
  </si>
  <si>
    <t>0064-0202-0180</t>
  </si>
  <si>
    <t>0329-0217-0174</t>
  </si>
  <si>
    <t>0508-0213-0169</t>
  </si>
  <si>
    <t>0280-0221-0158</t>
  </si>
  <si>
    <t>0331-0179-0156</t>
  </si>
  <si>
    <t>0453-0193-0187</t>
  </si>
  <si>
    <t>0132-0183-0205</t>
  </si>
  <si>
    <t>0281-0164-0198</t>
  </si>
  <si>
    <t>0070-0272-0211</t>
  </si>
  <si>
    <t>0418-0253-0263</t>
  </si>
  <si>
    <t>0341-0264-0255</t>
  </si>
  <si>
    <t>0268-0244-0311</t>
  </si>
  <si>
    <t>0251-0235-0307</t>
  </si>
  <si>
    <t>0469-0204-0294</t>
  </si>
  <si>
    <t>0550-0202-0304</t>
  </si>
  <si>
    <t>0491-0237-0304</t>
  </si>
  <si>
    <t>0356-0240-0298</t>
  </si>
  <si>
    <t>0515-0232-0297</t>
  </si>
  <si>
    <t>0414-0228-0339</t>
  </si>
  <si>
    <t>0410-0259-0331</t>
  </si>
  <si>
    <t>0323-0259-0319</t>
  </si>
  <si>
    <t>0436-0295-0340</t>
  </si>
  <si>
    <t>0585-0291-0353</t>
  </si>
  <si>
    <t>0309-0360-0330</t>
  </si>
  <si>
    <t>0209-0398-0379</t>
  </si>
  <si>
    <t>0326-0421-0347</t>
  </si>
  <si>
    <t>0045-0387-0246</t>
  </si>
  <si>
    <t>0108-0380-0243</t>
  </si>
  <si>
    <t>0405-0327-0271</t>
  </si>
  <si>
    <t>0202-0315-0243</t>
  </si>
  <si>
    <t>0091-0326-0209</t>
  </si>
  <si>
    <t>0103-0330-0217</t>
  </si>
  <si>
    <t>0121-0320-0209</t>
  </si>
  <si>
    <t>0164-0328-0214</t>
  </si>
  <si>
    <t>0104-0269-0253</t>
  </si>
  <si>
    <t>0119-0069-0322</t>
  </si>
  <si>
    <t>Dynab - 06.tif</t>
  </si>
  <si>
    <t>0267-0054-0328</t>
  </si>
  <si>
    <t>0339-0033-0326</t>
  </si>
  <si>
    <t>0220-0043-0318</t>
  </si>
  <si>
    <t>0364-0103-0368</t>
  </si>
  <si>
    <t>0277-0099-0386</t>
  </si>
  <si>
    <t>0480-0161-0417</t>
  </si>
  <si>
    <t>0462-0165-0428</t>
  </si>
  <si>
    <t>0132-0098-0434</t>
  </si>
  <si>
    <t>0090-0188-0325</t>
  </si>
  <si>
    <t>0436-0198-0270</t>
  </si>
  <si>
    <t>0135-0195-0265</t>
  </si>
  <si>
    <t>0181-0234-0267</t>
  </si>
  <si>
    <t>0096-0230-0262</t>
  </si>
  <si>
    <t>0432-0234-0231</t>
  </si>
  <si>
    <t>0336-0247-0222</t>
  </si>
  <si>
    <t>0318-0245-0220</t>
  </si>
  <si>
    <t>0396-0264-0227</t>
  </si>
  <si>
    <t>0269-0264-0215</t>
  </si>
  <si>
    <t>0325-0279-0216</t>
  </si>
  <si>
    <t>0447-0266-0189</t>
  </si>
  <si>
    <t>0368-0279-0176</t>
  </si>
  <si>
    <t>0083-0262-0138</t>
  </si>
  <si>
    <t>0091-0280-0139</t>
  </si>
  <si>
    <t>0035-0326-0137</t>
  </si>
  <si>
    <t>0360-0355-0185</t>
  </si>
  <si>
    <t>0435-0358-0147</t>
  </si>
  <si>
    <t>0180-0421-0149</t>
  </si>
  <si>
    <t>0420-0383-0209</t>
  </si>
  <si>
    <t>Dynab-EGFP</t>
  </si>
  <si>
    <t>E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Border="1"/>
    <xf numFmtId="0" fontId="1" fillId="0" borderId="0" xfId="0" applyFont="1" applyBorder="1"/>
    <xf numFmtId="0" fontId="0" fillId="0" borderId="3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5" xfId="0" applyBorder="1"/>
    <xf numFmtId="0" fontId="1" fillId="0" borderId="5" xfId="0" applyFont="1" applyBorder="1"/>
    <xf numFmtId="0" fontId="0" fillId="0" borderId="7" xfId="0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3" xfId="0" applyFont="1" applyBorder="1"/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3" xfId="0" applyBorder="1"/>
    <xf numFmtId="0" fontId="0" fillId="0" borderId="8" xfId="0" applyBorder="1"/>
    <xf numFmtId="0" fontId="0" fillId="0" borderId="9" xfId="0" applyBorder="1"/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8" xfId="0" applyFill="1" applyBorder="1" applyAlignment="1">
      <alignment vertical="center"/>
    </xf>
    <xf numFmtId="0" fontId="0" fillId="0" borderId="9" xfId="0" applyFill="1" applyBorder="1" applyAlignment="1">
      <alignment vertical="center"/>
    </xf>
    <xf numFmtId="2" fontId="0" fillId="0" borderId="1" xfId="0" applyNumberFormat="1" applyBorder="1"/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0" fillId="0" borderId="3" xfId="0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V473"/>
  <sheetViews>
    <sheetView tabSelected="1" topLeftCell="L1" zoomScaleNormal="100" workbookViewId="0">
      <selection activeCell="T13" sqref="T13"/>
    </sheetView>
  </sheetViews>
  <sheetFormatPr defaultColWidth="9.109375" defaultRowHeight="14.4" x14ac:dyDescent="0.3"/>
  <cols>
    <col min="2" max="2" width="9.109375" style="16"/>
    <col min="3" max="3" width="13.88671875" style="19" bestFit="1" customWidth="1"/>
    <col min="4" max="4" width="11" style="19" bestFit="1" customWidth="1"/>
    <col min="5" max="5" width="17" style="1" bestFit="1" customWidth="1"/>
    <col min="6" max="6" width="3.33203125" style="1" bestFit="1" customWidth="1"/>
    <col min="7" max="7" width="5" style="1" bestFit="1" customWidth="1"/>
    <col min="8" max="8" width="6.44140625" style="1" bestFit="1" customWidth="1"/>
    <col min="9" max="9" width="11.109375" style="2" customWidth="1"/>
    <col min="10" max="10" width="15.6640625" style="1" bestFit="1" customWidth="1"/>
    <col min="11" max="11" width="30.88671875" style="1" bestFit="1" customWidth="1"/>
    <col min="12" max="12" width="14.109375" style="9" bestFit="1" customWidth="1"/>
    <col min="13" max="14" width="14.109375" style="19" customWidth="1"/>
    <col min="17" max="17" width="11.5546875" bestFit="1" customWidth="1"/>
    <col min="18" max="18" width="11.5546875" customWidth="1"/>
    <col min="19" max="19" width="11" bestFit="1" customWidth="1"/>
    <col min="20" max="20" width="18.33203125" bestFit="1" customWidth="1"/>
    <col min="21" max="21" width="18.33203125" customWidth="1"/>
    <col min="22" max="22" width="17.88671875" bestFit="1" customWidth="1"/>
  </cols>
  <sheetData>
    <row r="1" spans="2:22" x14ac:dyDescent="0.3">
      <c r="B1" s="15"/>
      <c r="C1" s="18"/>
      <c r="D1" s="18"/>
      <c r="L1" s="11"/>
      <c r="M1" s="18"/>
      <c r="N1" s="18"/>
      <c r="Q1" s="38" t="s">
        <v>486</v>
      </c>
      <c r="R1" s="38"/>
      <c r="S1" s="38"/>
      <c r="T1" s="38" t="s">
        <v>485</v>
      </c>
      <c r="U1" s="38"/>
      <c r="V1" s="38"/>
    </row>
    <row r="2" spans="2:22" x14ac:dyDescent="0.3">
      <c r="B2" s="34" t="s">
        <v>113</v>
      </c>
      <c r="C2" s="34" t="s">
        <v>114</v>
      </c>
      <c r="D2" s="40" t="s">
        <v>13</v>
      </c>
      <c r="E2" s="32" t="s">
        <v>2</v>
      </c>
      <c r="F2" s="34" t="s">
        <v>9</v>
      </c>
      <c r="G2" s="34"/>
      <c r="H2" s="34"/>
      <c r="I2" s="34"/>
      <c r="J2" s="34" t="s">
        <v>7</v>
      </c>
      <c r="K2" s="35" t="s">
        <v>8</v>
      </c>
      <c r="L2" s="42" t="s">
        <v>14</v>
      </c>
      <c r="M2" s="37" t="s">
        <v>112</v>
      </c>
      <c r="N2" s="37" t="s">
        <v>115</v>
      </c>
      <c r="Q2" s="39" t="s">
        <v>55</v>
      </c>
      <c r="R2" s="30" t="s">
        <v>355</v>
      </c>
      <c r="S2" s="39" t="s">
        <v>56</v>
      </c>
      <c r="T2" s="39" t="s">
        <v>55</v>
      </c>
      <c r="U2" s="30" t="s">
        <v>355</v>
      </c>
      <c r="V2" s="39" t="s">
        <v>56</v>
      </c>
    </row>
    <row r="3" spans="2:22" x14ac:dyDescent="0.3">
      <c r="B3" s="34"/>
      <c r="C3" s="34"/>
      <c r="D3" s="41"/>
      <c r="E3" s="33"/>
      <c r="F3" s="3" t="s">
        <v>3</v>
      </c>
      <c r="G3" s="3" t="s">
        <v>4</v>
      </c>
      <c r="H3" s="3" t="s">
        <v>5</v>
      </c>
      <c r="I3" s="4" t="s">
        <v>6</v>
      </c>
      <c r="J3" s="27"/>
      <c r="K3" s="36"/>
      <c r="L3" s="43"/>
      <c r="M3" s="37"/>
      <c r="N3" s="37"/>
      <c r="Q3" s="39"/>
      <c r="R3" s="31"/>
      <c r="S3" s="39"/>
      <c r="T3" s="39"/>
      <c r="U3" s="31"/>
      <c r="V3" s="39"/>
    </row>
    <row r="4" spans="2:22" x14ac:dyDescent="0.3">
      <c r="B4" s="27" t="s">
        <v>57</v>
      </c>
      <c r="C4" s="17" t="s">
        <v>486</v>
      </c>
      <c r="D4" s="18">
        <v>1</v>
      </c>
      <c r="E4" s="5">
        <v>1</v>
      </c>
      <c r="F4" s="5">
        <v>0</v>
      </c>
      <c r="G4" s="5">
        <v>96</v>
      </c>
      <c r="H4" s="5">
        <v>7</v>
      </c>
      <c r="I4" s="6">
        <v>240</v>
      </c>
      <c r="J4" s="5" t="s">
        <v>0</v>
      </c>
      <c r="K4" s="5" t="s">
        <v>1</v>
      </c>
      <c r="L4" s="11">
        <f>I4*$D$4</f>
        <v>240</v>
      </c>
      <c r="M4" s="12">
        <f>IF(C4="EGFP",L4,"not GFP")</f>
        <v>240</v>
      </c>
      <c r="N4" s="12" t="str">
        <f>IF(C4="Dynab-EGFP",L4,"not Dynab")</f>
        <v>not Dynab</v>
      </c>
      <c r="Q4" s="26">
        <f>AVERAGE(M:M)</f>
        <v>93.025641025641022</v>
      </c>
      <c r="R4" s="26">
        <f>S4/(SQRT(COUNTIF(M:M,"&gt;0")))</f>
        <v>3.6376742426898394</v>
      </c>
      <c r="S4" s="26">
        <f>_xlfn.STDEV.S(M:M)</f>
        <v>55.645715842708043</v>
      </c>
      <c r="T4" s="26">
        <f>AVERAGE(N:N)</f>
        <v>94.402542372881356</v>
      </c>
      <c r="U4" s="26">
        <f>V4/(SQRT(COUNTIF(N:N,"&gt;0")))</f>
        <v>4.1937754573882469</v>
      </c>
      <c r="V4" s="26">
        <f>_xlfn.STDEV.S(N:N)</f>
        <v>64.426001044066922</v>
      </c>
    </row>
    <row r="5" spans="2:22" x14ac:dyDescent="0.3">
      <c r="B5" s="28"/>
      <c r="C5" s="21" t="s">
        <v>486</v>
      </c>
      <c r="E5" s="1">
        <v>1</v>
      </c>
      <c r="F5" s="1">
        <v>1</v>
      </c>
      <c r="G5" s="1">
        <v>23</v>
      </c>
      <c r="H5" s="1">
        <v>5</v>
      </c>
      <c r="I5" s="2">
        <v>45</v>
      </c>
      <c r="J5" s="1" t="s">
        <v>10</v>
      </c>
      <c r="K5" s="1" t="s">
        <v>1</v>
      </c>
      <c r="L5" s="9">
        <f t="shared" ref="L5:L68" si="0">I5*$D$4</f>
        <v>45</v>
      </c>
      <c r="M5" s="13">
        <f t="shared" ref="M5:M68" si="1">IF(C5="EGFP",L5,"not GFP")</f>
        <v>45</v>
      </c>
      <c r="N5" s="13" t="str">
        <f t="shared" ref="N5:N68" si="2">IF(C5="Dynab-EGFP",L5,"not Dynab")</f>
        <v>not Dynab</v>
      </c>
    </row>
    <row r="6" spans="2:22" x14ac:dyDescent="0.3">
      <c r="B6" s="28"/>
      <c r="C6" s="21" t="s">
        <v>486</v>
      </c>
      <c r="E6" s="1">
        <v>2</v>
      </c>
      <c r="F6" s="1">
        <v>0</v>
      </c>
      <c r="G6" s="1">
        <v>76</v>
      </c>
      <c r="H6" s="1">
        <v>6</v>
      </c>
      <c r="I6" s="2">
        <v>119</v>
      </c>
      <c r="J6" s="1">
        <v>0</v>
      </c>
      <c r="K6" s="1">
        <v>0</v>
      </c>
      <c r="L6" s="9">
        <f t="shared" si="0"/>
        <v>119</v>
      </c>
      <c r="M6" s="13">
        <f t="shared" si="1"/>
        <v>119</v>
      </c>
      <c r="N6" s="13" t="str">
        <f t="shared" si="2"/>
        <v>not Dynab</v>
      </c>
    </row>
    <row r="7" spans="2:22" x14ac:dyDescent="0.3">
      <c r="B7" s="28"/>
      <c r="C7" s="21" t="s">
        <v>486</v>
      </c>
      <c r="E7" s="1">
        <v>1</v>
      </c>
      <c r="F7" s="1">
        <v>1</v>
      </c>
      <c r="G7" s="1">
        <v>259</v>
      </c>
      <c r="H7" s="1">
        <v>6</v>
      </c>
      <c r="I7" s="2">
        <v>28</v>
      </c>
      <c r="J7" s="1" t="s">
        <v>11</v>
      </c>
      <c r="K7" s="1" t="s">
        <v>1</v>
      </c>
      <c r="L7" s="9">
        <f t="shared" si="0"/>
        <v>28</v>
      </c>
      <c r="M7" s="13">
        <f t="shared" si="1"/>
        <v>28</v>
      </c>
      <c r="N7" s="13" t="str">
        <f t="shared" si="2"/>
        <v>not Dynab</v>
      </c>
    </row>
    <row r="8" spans="2:22" x14ac:dyDescent="0.3">
      <c r="B8" s="28"/>
      <c r="C8" s="21" t="s">
        <v>486</v>
      </c>
      <c r="E8" s="1">
        <v>1</v>
      </c>
      <c r="F8" s="1">
        <v>0</v>
      </c>
      <c r="G8" s="1">
        <v>67</v>
      </c>
      <c r="H8" s="1">
        <v>5</v>
      </c>
      <c r="I8" s="2">
        <v>64</v>
      </c>
      <c r="J8" s="1" t="s">
        <v>12</v>
      </c>
      <c r="K8" s="1" t="s">
        <v>1</v>
      </c>
      <c r="L8" s="9">
        <f t="shared" si="0"/>
        <v>64</v>
      </c>
      <c r="M8" s="13">
        <f t="shared" si="1"/>
        <v>64</v>
      </c>
      <c r="N8" s="13" t="str">
        <f t="shared" si="2"/>
        <v>not Dynab</v>
      </c>
    </row>
    <row r="9" spans="2:22" x14ac:dyDescent="0.3">
      <c r="B9" s="28"/>
      <c r="C9" s="21" t="s">
        <v>486</v>
      </c>
      <c r="E9" s="1">
        <v>2</v>
      </c>
      <c r="F9" s="1">
        <v>0</v>
      </c>
      <c r="G9" s="1">
        <v>352</v>
      </c>
      <c r="H9" s="1">
        <v>6</v>
      </c>
      <c r="I9" s="2">
        <v>110</v>
      </c>
      <c r="J9" s="1">
        <v>0</v>
      </c>
      <c r="K9" s="1">
        <v>0</v>
      </c>
      <c r="L9" s="9">
        <f t="shared" si="0"/>
        <v>110</v>
      </c>
      <c r="M9" s="13">
        <f t="shared" si="1"/>
        <v>110</v>
      </c>
      <c r="N9" s="13" t="str">
        <f t="shared" si="2"/>
        <v>not Dynab</v>
      </c>
    </row>
    <row r="10" spans="2:22" x14ac:dyDescent="0.3">
      <c r="B10" s="28"/>
      <c r="C10" s="21" t="s">
        <v>486</v>
      </c>
      <c r="E10" s="1">
        <v>1</v>
      </c>
      <c r="F10" s="1">
        <v>0</v>
      </c>
      <c r="G10" s="1">
        <v>151</v>
      </c>
      <c r="H10" s="1">
        <v>7</v>
      </c>
      <c r="I10" s="2">
        <v>77</v>
      </c>
      <c r="J10" s="1" t="s">
        <v>15</v>
      </c>
      <c r="K10" s="1" t="s">
        <v>1</v>
      </c>
      <c r="L10" s="9">
        <f t="shared" si="0"/>
        <v>77</v>
      </c>
      <c r="M10" s="13">
        <f t="shared" si="1"/>
        <v>77</v>
      </c>
      <c r="N10" s="13" t="str">
        <f t="shared" si="2"/>
        <v>not Dynab</v>
      </c>
    </row>
    <row r="11" spans="2:22" x14ac:dyDescent="0.3">
      <c r="B11" s="28"/>
      <c r="C11" s="21" t="s">
        <v>486</v>
      </c>
      <c r="E11" s="1">
        <v>1</v>
      </c>
      <c r="F11" s="1">
        <v>2</v>
      </c>
      <c r="G11" s="1">
        <v>134</v>
      </c>
      <c r="H11" s="1">
        <v>5</v>
      </c>
      <c r="I11" s="2">
        <v>44</v>
      </c>
      <c r="J11" s="1" t="s">
        <v>16</v>
      </c>
      <c r="K11" s="1" t="s">
        <v>1</v>
      </c>
      <c r="L11" s="9">
        <f t="shared" si="0"/>
        <v>44</v>
      </c>
      <c r="M11" s="13">
        <f t="shared" si="1"/>
        <v>44</v>
      </c>
      <c r="N11" s="13" t="str">
        <f t="shared" si="2"/>
        <v>not Dynab</v>
      </c>
    </row>
    <row r="12" spans="2:22" x14ac:dyDescent="0.3">
      <c r="B12" s="28"/>
      <c r="C12" s="21" t="s">
        <v>486</v>
      </c>
      <c r="E12" s="1">
        <v>2</v>
      </c>
      <c r="F12" s="1">
        <v>2</v>
      </c>
      <c r="G12" s="1">
        <v>191</v>
      </c>
      <c r="H12" s="1">
        <v>5</v>
      </c>
      <c r="I12" s="2">
        <v>55</v>
      </c>
      <c r="J12" s="1">
        <v>0</v>
      </c>
      <c r="K12" s="1">
        <v>0</v>
      </c>
      <c r="L12" s="9">
        <f t="shared" si="0"/>
        <v>55</v>
      </c>
      <c r="M12" s="13">
        <f t="shared" si="1"/>
        <v>55</v>
      </c>
      <c r="N12" s="13" t="str">
        <f t="shared" si="2"/>
        <v>not Dynab</v>
      </c>
    </row>
    <row r="13" spans="2:22" x14ac:dyDescent="0.3">
      <c r="B13" s="28"/>
      <c r="C13" s="21" t="s">
        <v>486</v>
      </c>
      <c r="E13" s="1">
        <v>1</v>
      </c>
      <c r="F13" s="1">
        <v>0</v>
      </c>
      <c r="G13" s="1">
        <v>214</v>
      </c>
      <c r="H13" s="1">
        <v>8</v>
      </c>
      <c r="I13" s="2">
        <v>170</v>
      </c>
      <c r="J13" s="1" t="s">
        <v>17</v>
      </c>
      <c r="K13" s="1" t="s">
        <v>1</v>
      </c>
      <c r="L13" s="9">
        <f t="shared" si="0"/>
        <v>170</v>
      </c>
      <c r="M13" s="13">
        <f t="shared" si="1"/>
        <v>170</v>
      </c>
      <c r="N13" s="13" t="str">
        <f t="shared" si="2"/>
        <v>not Dynab</v>
      </c>
    </row>
    <row r="14" spans="2:22" x14ac:dyDescent="0.3">
      <c r="B14" s="28"/>
      <c r="C14" s="21" t="s">
        <v>486</v>
      </c>
      <c r="E14" s="1">
        <v>1</v>
      </c>
      <c r="F14" s="1">
        <v>1</v>
      </c>
      <c r="G14" s="1">
        <v>222</v>
      </c>
      <c r="H14" s="1">
        <v>9</v>
      </c>
      <c r="I14" s="2">
        <v>131</v>
      </c>
      <c r="J14" s="1" t="s">
        <v>18</v>
      </c>
      <c r="K14" s="1" t="s">
        <v>1</v>
      </c>
      <c r="L14" s="9">
        <f t="shared" si="0"/>
        <v>131</v>
      </c>
      <c r="M14" s="13">
        <f t="shared" si="1"/>
        <v>131</v>
      </c>
      <c r="N14" s="13" t="str">
        <f t="shared" si="2"/>
        <v>not Dynab</v>
      </c>
    </row>
    <row r="15" spans="2:22" x14ac:dyDescent="0.3">
      <c r="B15" s="28"/>
      <c r="C15" s="21" t="s">
        <v>486</v>
      </c>
      <c r="E15" s="1">
        <v>3</v>
      </c>
      <c r="F15" s="1">
        <v>2</v>
      </c>
      <c r="G15" s="1">
        <v>310</v>
      </c>
      <c r="H15" s="1">
        <v>9</v>
      </c>
      <c r="I15" s="2">
        <v>80</v>
      </c>
      <c r="J15" s="1" t="s">
        <v>19</v>
      </c>
      <c r="K15" s="1" t="s">
        <v>1</v>
      </c>
      <c r="L15" s="9">
        <f t="shared" si="0"/>
        <v>80</v>
      </c>
      <c r="M15" s="13">
        <f t="shared" si="1"/>
        <v>80</v>
      </c>
      <c r="N15" s="13" t="str">
        <f t="shared" si="2"/>
        <v>not Dynab</v>
      </c>
    </row>
    <row r="16" spans="2:22" x14ac:dyDescent="0.3">
      <c r="B16" s="28"/>
      <c r="C16" s="21" t="s">
        <v>486</v>
      </c>
      <c r="E16" s="1">
        <v>1</v>
      </c>
      <c r="F16" s="1">
        <v>3</v>
      </c>
      <c r="G16" s="1">
        <v>129</v>
      </c>
      <c r="H16" s="1">
        <v>5</v>
      </c>
      <c r="I16" s="2">
        <v>36</v>
      </c>
      <c r="J16" s="1" t="s">
        <v>20</v>
      </c>
      <c r="K16" s="1" t="s">
        <v>1</v>
      </c>
      <c r="L16" s="9">
        <f t="shared" si="0"/>
        <v>36</v>
      </c>
      <c r="M16" s="13">
        <f t="shared" si="1"/>
        <v>36</v>
      </c>
      <c r="N16" s="13" t="str">
        <f t="shared" si="2"/>
        <v>not Dynab</v>
      </c>
    </row>
    <row r="17" spans="2:14" x14ac:dyDescent="0.3">
      <c r="B17" s="28"/>
      <c r="C17" s="21" t="s">
        <v>486</v>
      </c>
      <c r="E17" s="1">
        <v>2</v>
      </c>
      <c r="F17" s="1">
        <v>3</v>
      </c>
      <c r="G17" s="1">
        <v>277</v>
      </c>
      <c r="H17" s="1">
        <v>7</v>
      </c>
      <c r="I17" s="2">
        <v>160</v>
      </c>
      <c r="J17" s="1">
        <v>0</v>
      </c>
      <c r="K17" s="1">
        <v>0</v>
      </c>
      <c r="L17" s="9">
        <f t="shared" si="0"/>
        <v>160</v>
      </c>
      <c r="M17" s="13">
        <f t="shared" si="1"/>
        <v>160</v>
      </c>
      <c r="N17" s="13" t="str">
        <f t="shared" si="2"/>
        <v>not Dynab</v>
      </c>
    </row>
    <row r="18" spans="2:14" x14ac:dyDescent="0.3">
      <c r="B18" s="28"/>
      <c r="C18" s="21" t="s">
        <v>486</v>
      </c>
      <c r="E18" s="1">
        <v>1</v>
      </c>
      <c r="F18" s="1">
        <v>0</v>
      </c>
      <c r="G18" s="1">
        <v>96</v>
      </c>
      <c r="H18" s="1">
        <v>8</v>
      </c>
      <c r="I18" s="2">
        <v>351</v>
      </c>
      <c r="J18" s="1" t="s">
        <v>21</v>
      </c>
      <c r="K18" s="1" t="s">
        <v>1</v>
      </c>
      <c r="L18" s="9">
        <f t="shared" si="0"/>
        <v>351</v>
      </c>
      <c r="M18" s="13">
        <f t="shared" si="1"/>
        <v>351</v>
      </c>
      <c r="N18" s="13" t="str">
        <f t="shared" si="2"/>
        <v>not Dynab</v>
      </c>
    </row>
    <row r="19" spans="2:14" x14ac:dyDescent="0.3">
      <c r="B19" s="28"/>
      <c r="C19" s="21" t="s">
        <v>486</v>
      </c>
      <c r="E19" s="1">
        <v>1</v>
      </c>
      <c r="F19" s="1">
        <v>0</v>
      </c>
      <c r="G19" s="1">
        <v>313</v>
      </c>
      <c r="H19" s="1">
        <v>6</v>
      </c>
      <c r="I19" s="2">
        <v>202</v>
      </c>
      <c r="J19" s="1" t="s">
        <v>22</v>
      </c>
      <c r="K19" s="1" t="s">
        <v>1</v>
      </c>
      <c r="L19" s="9">
        <f t="shared" si="0"/>
        <v>202</v>
      </c>
      <c r="M19" s="13">
        <f t="shared" si="1"/>
        <v>202</v>
      </c>
      <c r="N19" s="13" t="str">
        <f t="shared" si="2"/>
        <v>not Dynab</v>
      </c>
    </row>
    <row r="20" spans="2:14" x14ac:dyDescent="0.3">
      <c r="B20" s="28"/>
      <c r="C20" s="21" t="s">
        <v>486</v>
      </c>
      <c r="E20" s="44" t="s">
        <v>24</v>
      </c>
      <c r="F20" s="45"/>
      <c r="G20" s="45"/>
      <c r="H20" s="45"/>
      <c r="I20" s="2">
        <v>140</v>
      </c>
      <c r="J20" s="1" t="s">
        <v>23</v>
      </c>
      <c r="K20" s="1" t="s">
        <v>1</v>
      </c>
      <c r="L20" s="9">
        <f t="shared" si="0"/>
        <v>140</v>
      </c>
      <c r="M20" s="13">
        <f t="shared" si="1"/>
        <v>140</v>
      </c>
      <c r="N20" s="13" t="str">
        <f t="shared" si="2"/>
        <v>not Dynab</v>
      </c>
    </row>
    <row r="21" spans="2:14" x14ac:dyDescent="0.3">
      <c r="B21" s="28"/>
      <c r="C21" s="21" t="s">
        <v>486</v>
      </c>
      <c r="E21" s="1">
        <v>1</v>
      </c>
      <c r="F21" s="1">
        <v>1</v>
      </c>
      <c r="G21" s="1">
        <v>117</v>
      </c>
      <c r="H21" s="1">
        <v>7</v>
      </c>
      <c r="I21" s="2">
        <v>144</v>
      </c>
      <c r="J21" s="1" t="s">
        <v>25</v>
      </c>
      <c r="K21" s="1" t="s">
        <v>1</v>
      </c>
      <c r="L21" s="9">
        <f t="shared" si="0"/>
        <v>144</v>
      </c>
      <c r="M21" s="13">
        <f t="shared" si="1"/>
        <v>144</v>
      </c>
      <c r="N21" s="13" t="str">
        <f t="shared" si="2"/>
        <v>not Dynab</v>
      </c>
    </row>
    <row r="22" spans="2:14" x14ac:dyDescent="0.3">
      <c r="B22" s="28"/>
      <c r="C22" s="21" t="s">
        <v>486</v>
      </c>
      <c r="E22" s="1">
        <v>1</v>
      </c>
      <c r="F22" s="1">
        <v>0</v>
      </c>
      <c r="G22" s="1">
        <v>41</v>
      </c>
      <c r="H22" s="1">
        <v>8</v>
      </c>
      <c r="I22" s="2">
        <v>139</v>
      </c>
      <c r="J22" s="1" t="s">
        <v>26</v>
      </c>
      <c r="K22" s="1" t="s">
        <v>27</v>
      </c>
      <c r="L22" s="9">
        <f t="shared" si="0"/>
        <v>139</v>
      </c>
      <c r="M22" s="13">
        <f t="shared" si="1"/>
        <v>139</v>
      </c>
      <c r="N22" s="13" t="str">
        <f t="shared" si="2"/>
        <v>not Dynab</v>
      </c>
    </row>
    <row r="23" spans="2:14" x14ac:dyDescent="0.3">
      <c r="B23" s="28"/>
      <c r="C23" s="21" t="s">
        <v>486</v>
      </c>
      <c r="E23" s="1">
        <v>1</v>
      </c>
      <c r="F23" s="1">
        <v>0</v>
      </c>
      <c r="G23" s="1">
        <v>39</v>
      </c>
      <c r="H23" s="1">
        <v>7</v>
      </c>
      <c r="I23" s="2">
        <v>62</v>
      </c>
      <c r="J23" s="1" t="s">
        <v>28</v>
      </c>
      <c r="K23" s="1" t="s">
        <v>27</v>
      </c>
      <c r="L23" s="9">
        <f t="shared" si="0"/>
        <v>62</v>
      </c>
      <c r="M23" s="13">
        <f t="shared" si="1"/>
        <v>62</v>
      </c>
      <c r="N23" s="13" t="str">
        <f t="shared" si="2"/>
        <v>not Dynab</v>
      </c>
    </row>
    <row r="24" spans="2:14" x14ac:dyDescent="0.3">
      <c r="B24" s="28"/>
      <c r="C24" s="21" t="s">
        <v>486</v>
      </c>
      <c r="E24" s="1">
        <v>2</v>
      </c>
      <c r="F24" s="1">
        <v>0</v>
      </c>
      <c r="G24" s="1">
        <v>242</v>
      </c>
      <c r="H24" s="1">
        <v>6</v>
      </c>
      <c r="I24" s="2">
        <v>91</v>
      </c>
      <c r="J24" s="1" t="s">
        <v>29</v>
      </c>
      <c r="K24" s="1" t="s">
        <v>27</v>
      </c>
      <c r="L24" s="9">
        <f t="shared" si="0"/>
        <v>91</v>
      </c>
      <c r="M24" s="13">
        <f t="shared" si="1"/>
        <v>91</v>
      </c>
      <c r="N24" s="13" t="str">
        <f t="shared" si="2"/>
        <v>not Dynab</v>
      </c>
    </row>
    <row r="25" spans="2:14" x14ac:dyDescent="0.3">
      <c r="B25" s="28"/>
      <c r="C25" s="21" t="s">
        <v>486</v>
      </c>
      <c r="E25" s="1">
        <v>2</v>
      </c>
      <c r="F25" s="1">
        <v>0</v>
      </c>
      <c r="G25" s="1">
        <v>110</v>
      </c>
      <c r="H25" s="1">
        <v>6</v>
      </c>
      <c r="I25" s="2">
        <v>53</v>
      </c>
      <c r="J25" s="1" t="s">
        <v>30</v>
      </c>
      <c r="K25" s="1" t="s">
        <v>27</v>
      </c>
      <c r="L25" s="9">
        <f t="shared" si="0"/>
        <v>53</v>
      </c>
      <c r="M25" s="13">
        <f t="shared" si="1"/>
        <v>53</v>
      </c>
      <c r="N25" s="13" t="str">
        <f t="shared" si="2"/>
        <v>not Dynab</v>
      </c>
    </row>
    <row r="26" spans="2:14" x14ac:dyDescent="0.3">
      <c r="B26" s="28"/>
      <c r="C26" s="21" t="s">
        <v>486</v>
      </c>
      <c r="E26" s="1">
        <v>1</v>
      </c>
      <c r="F26" s="1">
        <v>0</v>
      </c>
      <c r="G26" s="1">
        <v>81</v>
      </c>
      <c r="H26" s="1">
        <v>6</v>
      </c>
      <c r="I26" s="2">
        <v>51</v>
      </c>
      <c r="J26" s="1" t="s">
        <v>31</v>
      </c>
      <c r="K26" s="1" t="s">
        <v>27</v>
      </c>
      <c r="L26" s="9">
        <f t="shared" si="0"/>
        <v>51</v>
      </c>
      <c r="M26" s="13">
        <f t="shared" si="1"/>
        <v>51</v>
      </c>
      <c r="N26" s="13" t="str">
        <f t="shared" si="2"/>
        <v>not Dynab</v>
      </c>
    </row>
    <row r="27" spans="2:14" x14ac:dyDescent="0.3">
      <c r="B27" s="28"/>
      <c r="C27" s="21" t="s">
        <v>486</v>
      </c>
      <c r="E27" s="1">
        <v>2</v>
      </c>
      <c r="F27" s="1">
        <v>0</v>
      </c>
      <c r="G27" s="1">
        <v>431</v>
      </c>
      <c r="H27" s="1">
        <v>7</v>
      </c>
      <c r="I27" s="2">
        <v>79</v>
      </c>
      <c r="J27" s="1" t="s">
        <v>32</v>
      </c>
      <c r="K27" s="1" t="s">
        <v>27</v>
      </c>
      <c r="L27" s="9">
        <f t="shared" si="0"/>
        <v>79</v>
      </c>
      <c r="M27" s="13">
        <f t="shared" si="1"/>
        <v>79</v>
      </c>
      <c r="N27" s="13" t="str">
        <f t="shared" si="2"/>
        <v>not Dynab</v>
      </c>
    </row>
    <row r="28" spans="2:14" x14ac:dyDescent="0.3">
      <c r="B28" s="28"/>
      <c r="C28" s="21" t="s">
        <v>486</v>
      </c>
      <c r="E28" s="1">
        <v>2</v>
      </c>
      <c r="F28" s="1">
        <v>3</v>
      </c>
      <c r="G28" s="1">
        <v>492</v>
      </c>
      <c r="H28" s="1">
        <v>6</v>
      </c>
      <c r="I28" s="2">
        <v>50</v>
      </c>
      <c r="J28" s="1" t="s">
        <v>33</v>
      </c>
      <c r="K28" s="1" t="s">
        <v>27</v>
      </c>
      <c r="L28" s="9">
        <f t="shared" si="0"/>
        <v>50</v>
      </c>
      <c r="M28" s="13">
        <f t="shared" si="1"/>
        <v>50</v>
      </c>
      <c r="N28" s="13" t="str">
        <f t="shared" si="2"/>
        <v>not Dynab</v>
      </c>
    </row>
    <row r="29" spans="2:14" x14ac:dyDescent="0.3">
      <c r="B29" s="28"/>
      <c r="C29" s="21" t="s">
        <v>486</v>
      </c>
      <c r="E29" s="1">
        <v>1</v>
      </c>
      <c r="F29" s="1">
        <v>4</v>
      </c>
      <c r="G29" s="1">
        <v>327</v>
      </c>
      <c r="H29" s="1">
        <v>5</v>
      </c>
      <c r="I29" s="2">
        <v>41</v>
      </c>
      <c r="J29" s="1" t="s">
        <v>34</v>
      </c>
      <c r="K29" s="1" t="s">
        <v>27</v>
      </c>
      <c r="L29" s="9">
        <f t="shared" si="0"/>
        <v>41</v>
      </c>
      <c r="M29" s="13">
        <f t="shared" si="1"/>
        <v>41</v>
      </c>
      <c r="N29" s="13" t="str">
        <f t="shared" si="2"/>
        <v>not Dynab</v>
      </c>
    </row>
    <row r="30" spans="2:14" x14ac:dyDescent="0.3">
      <c r="B30" s="28"/>
      <c r="C30" s="21" t="s">
        <v>486</v>
      </c>
      <c r="E30" s="1">
        <v>2</v>
      </c>
      <c r="F30" s="1">
        <v>0</v>
      </c>
      <c r="G30" s="1">
        <v>189</v>
      </c>
      <c r="H30" s="1">
        <v>8</v>
      </c>
      <c r="I30" s="2">
        <v>156</v>
      </c>
      <c r="J30" s="1" t="s">
        <v>35</v>
      </c>
      <c r="K30" s="1" t="s">
        <v>27</v>
      </c>
      <c r="L30" s="9">
        <f t="shared" si="0"/>
        <v>156</v>
      </c>
      <c r="M30" s="13">
        <f t="shared" si="1"/>
        <v>156</v>
      </c>
      <c r="N30" s="13" t="str">
        <f t="shared" si="2"/>
        <v>not Dynab</v>
      </c>
    </row>
    <row r="31" spans="2:14" x14ac:dyDescent="0.3">
      <c r="B31" s="28"/>
      <c r="C31" s="21" t="s">
        <v>486</v>
      </c>
      <c r="E31" s="1">
        <v>1</v>
      </c>
      <c r="F31" s="1">
        <v>1</v>
      </c>
      <c r="G31" s="1">
        <v>173</v>
      </c>
      <c r="H31" s="1">
        <v>5</v>
      </c>
      <c r="I31" s="2">
        <v>22</v>
      </c>
      <c r="J31" s="1" t="s">
        <v>36</v>
      </c>
      <c r="K31" s="1" t="s">
        <v>27</v>
      </c>
      <c r="L31" s="9">
        <f t="shared" si="0"/>
        <v>22</v>
      </c>
      <c r="M31" s="13">
        <f t="shared" si="1"/>
        <v>22</v>
      </c>
      <c r="N31" s="13" t="str">
        <f t="shared" si="2"/>
        <v>not Dynab</v>
      </c>
    </row>
    <row r="32" spans="2:14" x14ac:dyDescent="0.3">
      <c r="B32" s="28"/>
      <c r="C32" s="21" t="s">
        <v>486</v>
      </c>
      <c r="E32" s="1">
        <v>2</v>
      </c>
      <c r="F32" s="1">
        <v>0</v>
      </c>
      <c r="G32" s="1">
        <v>206</v>
      </c>
      <c r="H32" s="1">
        <v>6</v>
      </c>
      <c r="I32" s="2">
        <v>46</v>
      </c>
      <c r="J32" s="1">
        <v>0</v>
      </c>
      <c r="K32" s="1">
        <v>0</v>
      </c>
      <c r="L32" s="9">
        <f t="shared" si="0"/>
        <v>46</v>
      </c>
      <c r="M32" s="13">
        <f t="shared" si="1"/>
        <v>46</v>
      </c>
      <c r="N32" s="13" t="str">
        <f t="shared" si="2"/>
        <v>not Dynab</v>
      </c>
    </row>
    <row r="33" spans="2:14" x14ac:dyDescent="0.3">
      <c r="B33" s="28"/>
      <c r="C33" s="21" t="s">
        <v>486</v>
      </c>
      <c r="E33" s="1">
        <v>1</v>
      </c>
      <c r="F33" s="1">
        <v>0</v>
      </c>
      <c r="G33" s="1">
        <v>264</v>
      </c>
      <c r="H33" s="1">
        <v>6</v>
      </c>
      <c r="I33" s="2">
        <v>45</v>
      </c>
      <c r="J33" s="1" t="s">
        <v>37</v>
      </c>
      <c r="K33" s="1" t="s">
        <v>27</v>
      </c>
      <c r="L33" s="9">
        <f t="shared" si="0"/>
        <v>45</v>
      </c>
      <c r="M33" s="13">
        <f t="shared" si="1"/>
        <v>45</v>
      </c>
      <c r="N33" s="13" t="str">
        <f t="shared" si="2"/>
        <v>not Dynab</v>
      </c>
    </row>
    <row r="34" spans="2:14" x14ac:dyDescent="0.3">
      <c r="B34" s="28"/>
      <c r="C34" s="21" t="s">
        <v>486</v>
      </c>
      <c r="E34" s="1">
        <v>2</v>
      </c>
      <c r="F34" s="1">
        <v>1</v>
      </c>
      <c r="G34" s="1">
        <v>327</v>
      </c>
      <c r="H34" s="1">
        <v>5</v>
      </c>
      <c r="I34" s="2">
        <v>52</v>
      </c>
      <c r="J34" s="1" t="s">
        <v>38</v>
      </c>
      <c r="K34" s="1" t="s">
        <v>27</v>
      </c>
      <c r="L34" s="9">
        <f t="shared" si="0"/>
        <v>52</v>
      </c>
      <c r="M34" s="13">
        <f t="shared" si="1"/>
        <v>52</v>
      </c>
      <c r="N34" s="13" t="str">
        <f t="shared" si="2"/>
        <v>not Dynab</v>
      </c>
    </row>
    <row r="35" spans="2:14" x14ac:dyDescent="0.3">
      <c r="B35" s="28"/>
      <c r="C35" s="21" t="s">
        <v>486</v>
      </c>
      <c r="E35" s="1">
        <v>1</v>
      </c>
      <c r="F35" s="1">
        <v>0</v>
      </c>
      <c r="G35" s="1">
        <v>185</v>
      </c>
      <c r="H35" s="1">
        <v>6</v>
      </c>
      <c r="I35" s="2">
        <v>48</v>
      </c>
      <c r="J35" s="1" t="s">
        <v>39</v>
      </c>
      <c r="K35" s="1" t="s">
        <v>40</v>
      </c>
      <c r="L35" s="9">
        <f t="shared" si="0"/>
        <v>48</v>
      </c>
      <c r="M35" s="13">
        <f t="shared" si="1"/>
        <v>48</v>
      </c>
      <c r="N35" s="13" t="str">
        <f t="shared" si="2"/>
        <v>not Dynab</v>
      </c>
    </row>
    <row r="36" spans="2:14" x14ac:dyDescent="0.3">
      <c r="B36" s="28"/>
      <c r="C36" s="21" t="s">
        <v>486</v>
      </c>
      <c r="E36" s="1">
        <v>1</v>
      </c>
      <c r="F36" s="1">
        <v>0</v>
      </c>
      <c r="G36" s="1">
        <v>128</v>
      </c>
      <c r="H36" s="1">
        <v>8</v>
      </c>
      <c r="I36" s="2">
        <v>70</v>
      </c>
      <c r="J36" s="1" t="s">
        <v>41</v>
      </c>
      <c r="K36" s="1" t="s">
        <v>40</v>
      </c>
      <c r="L36" s="9">
        <f t="shared" si="0"/>
        <v>70</v>
      </c>
      <c r="M36" s="13">
        <f t="shared" si="1"/>
        <v>70</v>
      </c>
      <c r="N36" s="13" t="str">
        <f t="shared" si="2"/>
        <v>not Dynab</v>
      </c>
    </row>
    <row r="37" spans="2:14" x14ac:dyDescent="0.3">
      <c r="B37" s="28"/>
      <c r="C37" s="21" t="s">
        <v>486</v>
      </c>
      <c r="E37" s="1">
        <v>1</v>
      </c>
      <c r="F37" s="1">
        <v>1</v>
      </c>
      <c r="G37" s="1">
        <v>278</v>
      </c>
      <c r="H37" s="1">
        <v>5</v>
      </c>
      <c r="I37" s="2">
        <v>155</v>
      </c>
      <c r="J37" s="1" t="s">
        <v>42</v>
      </c>
      <c r="K37" s="1" t="s">
        <v>40</v>
      </c>
      <c r="L37" s="9">
        <f t="shared" si="0"/>
        <v>155</v>
      </c>
      <c r="M37" s="13">
        <f t="shared" si="1"/>
        <v>155</v>
      </c>
      <c r="N37" s="13" t="str">
        <f t="shared" si="2"/>
        <v>not Dynab</v>
      </c>
    </row>
    <row r="38" spans="2:14" x14ac:dyDescent="0.3">
      <c r="B38" s="28"/>
      <c r="C38" s="22" t="s">
        <v>486</v>
      </c>
      <c r="D38" s="20"/>
      <c r="E38" s="7">
        <v>1</v>
      </c>
      <c r="F38" s="7">
        <v>1</v>
      </c>
      <c r="G38" s="7">
        <v>165</v>
      </c>
      <c r="H38" s="7">
        <v>5</v>
      </c>
      <c r="I38" s="8">
        <v>49</v>
      </c>
      <c r="J38" s="7" t="s">
        <v>43</v>
      </c>
      <c r="K38" s="7" t="s">
        <v>40</v>
      </c>
      <c r="L38" s="10">
        <f t="shared" si="0"/>
        <v>49</v>
      </c>
      <c r="M38" s="14">
        <f t="shared" si="1"/>
        <v>49</v>
      </c>
      <c r="N38" s="14" t="str">
        <f t="shared" si="2"/>
        <v>not Dynab</v>
      </c>
    </row>
    <row r="39" spans="2:14" x14ac:dyDescent="0.3">
      <c r="B39" s="28"/>
      <c r="C39" s="17" t="s">
        <v>485</v>
      </c>
      <c r="D39" s="18"/>
      <c r="E39" s="1">
        <v>1</v>
      </c>
      <c r="F39" s="1">
        <v>2</v>
      </c>
      <c r="G39" s="1">
        <v>136</v>
      </c>
      <c r="H39" s="1">
        <v>6</v>
      </c>
      <c r="I39" s="2">
        <v>17</v>
      </c>
      <c r="J39" s="1" t="s">
        <v>44</v>
      </c>
      <c r="K39" s="1" t="s">
        <v>45</v>
      </c>
      <c r="L39" s="9">
        <f t="shared" si="0"/>
        <v>17</v>
      </c>
      <c r="M39" s="12" t="str">
        <f t="shared" si="1"/>
        <v>not GFP</v>
      </c>
      <c r="N39" s="12">
        <f t="shared" si="2"/>
        <v>17</v>
      </c>
    </row>
    <row r="40" spans="2:14" x14ac:dyDescent="0.3">
      <c r="B40" s="28"/>
      <c r="C40" s="21" t="s">
        <v>485</v>
      </c>
      <c r="E40" s="1">
        <v>1</v>
      </c>
      <c r="F40" s="1">
        <v>0</v>
      </c>
      <c r="G40" s="1">
        <v>157</v>
      </c>
      <c r="H40" s="1">
        <v>8</v>
      </c>
      <c r="I40" s="2">
        <v>167</v>
      </c>
      <c r="J40" s="1" t="s">
        <v>46</v>
      </c>
      <c r="K40" s="1" t="s">
        <v>45</v>
      </c>
      <c r="L40" s="9">
        <f t="shared" si="0"/>
        <v>167</v>
      </c>
      <c r="M40" s="13" t="str">
        <f t="shared" si="1"/>
        <v>not GFP</v>
      </c>
      <c r="N40" s="13">
        <f t="shared" si="2"/>
        <v>167</v>
      </c>
    </row>
    <row r="41" spans="2:14" x14ac:dyDescent="0.3">
      <c r="B41" s="28"/>
      <c r="C41" s="21" t="s">
        <v>485</v>
      </c>
      <c r="E41" s="1">
        <v>1</v>
      </c>
      <c r="F41" s="1">
        <v>0</v>
      </c>
      <c r="G41" s="1">
        <v>59</v>
      </c>
      <c r="H41" s="1">
        <v>4</v>
      </c>
      <c r="I41" s="2">
        <v>28</v>
      </c>
      <c r="J41" s="1" t="s">
        <v>47</v>
      </c>
      <c r="K41" s="1" t="s">
        <v>45</v>
      </c>
      <c r="L41" s="9">
        <f t="shared" si="0"/>
        <v>28</v>
      </c>
      <c r="M41" s="13" t="str">
        <f t="shared" si="1"/>
        <v>not GFP</v>
      </c>
      <c r="N41" s="13">
        <f t="shared" si="2"/>
        <v>28</v>
      </c>
    </row>
    <row r="42" spans="2:14" x14ac:dyDescent="0.3">
      <c r="B42" s="28"/>
      <c r="C42" s="21" t="s">
        <v>485</v>
      </c>
      <c r="E42" s="1">
        <v>1</v>
      </c>
      <c r="F42" s="1">
        <v>0</v>
      </c>
      <c r="G42" s="1">
        <v>239</v>
      </c>
      <c r="H42" s="1">
        <v>6</v>
      </c>
      <c r="I42" s="2">
        <v>21</v>
      </c>
      <c r="J42" s="1" t="s">
        <v>48</v>
      </c>
      <c r="K42" s="1" t="s">
        <v>45</v>
      </c>
      <c r="L42" s="9">
        <f t="shared" si="0"/>
        <v>21</v>
      </c>
      <c r="M42" s="13" t="str">
        <f t="shared" si="1"/>
        <v>not GFP</v>
      </c>
      <c r="N42" s="13">
        <f t="shared" si="2"/>
        <v>21</v>
      </c>
    </row>
    <row r="43" spans="2:14" x14ac:dyDescent="0.3">
      <c r="B43" s="28"/>
      <c r="C43" s="21" t="s">
        <v>485</v>
      </c>
      <c r="E43" s="1">
        <v>3</v>
      </c>
      <c r="F43" s="1">
        <v>0</v>
      </c>
      <c r="G43" s="1">
        <v>306</v>
      </c>
      <c r="H43" s="1">
        <v>10</v>
      </c>
      <c r="I43" s="2">
        <v>81</v>
      </c>
      <c r="J43" s="1" t="s">
        <v>49</v>
      </c>
      <c r="K43" s="1" t="s">
        <v>45</v>
      </c>
      <c r="L43" s="9">
        <f t="shared" si="0"/>
        <v>81</v>
      </c>
      <c r="M43" s="13" t="str">
        <f t="shared" si="1"/>
        <v>not GFP</v>
      </c>
      <c r="N43" s="13">
        <f t="shared" si="2"/>
        <v>81</v>
      </c>
    </row>
    <row r="44" spans="2:14" x14ac:dyDescent="0.3">
      <c r="B44" s="28"/>
      <c r="C44" s="21" t="s">
        <v>485</v>
      </c>
      <c r="E44" s="1">
        <v>1</v>
      </c>
      <c r="F44" s="1">
        <v>3</v>
      </c>
      <c r="G44" s="1">
        <v>194</v>
      </c>
      <c r="H44" s="1">
        <v>7</v>
      </c>
      <c r="I44" s="2">
        <v>109</v>
      </c>
      <c r="J44" s="1" t="s">
        <v>50</v>
      </c>
      <c r="K44" s="1" t="s">
        <v>45</v>
      </c>
      <c r="L44" s="9">
        <f t="shared" si="0"/>
        <v>109</v>
      </c>
      <c r="M44" s="13" t="str">
        <f t="shared" si="1"/>
        <v>not GFP</v>
      </c>
      <c r="N44" s="13">
        <f t="shared" si="2"/>
        <v>109</v>
      </c>
    </row>
    <row r="45" spans="2:14" x14ac:dyDescent="0.3">
      <c r="B45" s="28"/>
      <c r="C45" s="21" t="s">
        <v>485</v>
      </c>
      <c r="E45" s="1">
        <v>1</v>
      </c>
      <c r="F45" s="1">
        <v>0</v>
      </c>
      <c r="G45" s="1">
        <v>47</v>
      </c>
      <c r="H45" s="1">
        <v>6</v>
      </c>
      <c r="I45" s="2">
        <v>56</v>
      </c>
      <c r="J45" s="1" t="s">
        <v>51</v>
      </c>
      <c r="K45" s="1" t="s">
        <v>52</v>
      </c>
      <c r="L45" s="9">
        <f t="shared" si="0"/>
        <v>56</v>
      </c>
      <c r="M45" s="13" t="str">
        <f t="shared" si="1"/>
        <v>not GFP</v>
      </c>
      <c r="N45" s="13">
        <f t="shared" si="2"/>
        <v>56</v>
      </c>
    </row>
    <row r="46" spans="2:14" x14ac:dyDescent="0.3">
      <c r="B46" s="28"/>
      <c r="C46" s="21" t="s">
        <v>485</v>
      </c>
      <c r="E46" s="1">
        <v>1</v>
      </c>
      <c r="F46" s="1">
        <v>0</v>
      </c>
      <c r="G46" s="1">
        <v>232</v>
      </c>
      <c r="H46" s="1">
        <v>8</v>
      </c>
      <c r="I46" s="2">
        <v>29</v>
      </c>
      <c r="J46" s="1" t="s">
        <v>53</v>
      </c>
      <c r="K46" s="1" t="s">
        <v>52</v>
      </c>
      <c r="L46" s="9">
        <f t="shared" si="0"/>
        <v>29</v>
      </c>
      <c r="M46" s="13" t="str">
        <f t="shared" si="1"/>
        <v>not GFP</v>
      </c>
      <c r="N46" s="13">
        <f t="shared" si="2"/>
        <v>29</v>
      </c>
    </row>
    <row r="47" spans="2:14" x14ac:dyDescent="0.3">
      <c r="B47" s="29"/>
      <c r="C47" s="22" t="s">
        <v>485</v>
      </c>
      <c r="D47" s="20"/>
      <c r="E47" s="7">
        <v>1</v>
      </c>
      <c r="F47" s="7">
        <v>0</v>
      </c>
      <c r="G47" s="7">
        <v>194</v>
      </c>
      <c r="H47" s="7">
        <v>9</v>
      </c>
      <c r="I47" s="8">
        <v>108</v>
      </c>
      <c r="J47" s="7" t="s">
        <v>54</v>
      </c>
      <c r="K47" s="7" t="s">
        <v>52</v>
      </c>
      <c r="L47" s="10">
        <f t="shared" si="0"/>
        <v>108</v>
      </c>
      <c r="M47" s="14" t="str">
        <f t="shared" si="1"/>
        <v>not GFP</v>
      </c>
      <c r="N47" s="14">
        <f t="shared" si="2"/>
        <v>108</v>
      </c>
    </row>
    <row r="48" spans="2:14" x14ac:dyDescent="0.3">
      <c r="B48" s="27" t="s">
        <v>74</v>
      </c>
      <c r="C48" s="17" t="s">
        <v>486</v>
      </c>
      <c r="D48" s="18"/>
      <c r="E48" s="5">
        <v>1</v>
      </c>
      <c r="F48" s="5">
        <v>0</v>
      </c>
      <c r="G48" s="5">
        <v>84</v>
      </c>
      <c r="H48" s="5">
        <v>7</v>
      </c>
      <c r="I48" s="6">
        <v>150</v>
      </c>
      <c r="J48" s="5" t="s">
        <v>58</v>
      </c>
      <c r="K48" s="5" t="s">
        <v>59</v>
      </c>
      <c r="L48" s="11">
        <f t="shared" si="0"/>
        <v>150</v>
      </c>
      <c r="M48" s="13">
        <f t="shared" si="1"/>
        <v>150</v>
      </c>
      <c r="N48" s="13" t="str">
        <f t="shared" si="2"/>
        <v>not Dynab</v>
      </c>
    </row>
    <row r="49" spans="2:14" x14ac:dyDescent="0.3">
      <c r="B49" s="28"/>
      <c r="C49" s="21" t="s">
        <v>486</v>
      </c>
      <c r="E49" s="1">
        <v>1</v>
      </c>
      <c r="F49" s="1">
        <v>0</v>
      </c>
      <c r="G49" s="1">
        <v>157</v>
      </c>
      <c r="H49" s="1">
        <v>5</v>
      </c>
      <c r="I49" s="2">
        <v>62</v>
      </c>
      <c r="J49" s="1" t="s">
        <v>60</v>
      </c>
      <c r="K49" s="1" t="s">
        <v>59</v>
      </c>
      <c r="L49" s="9">
        <f t="shared" si="0"/>
        <v>62</v>
      </c>
      <c r="M49" s="13">
        <f t="shared" si="1"/>
        <v>62</v>
      </c>
      <c r="N49" s="13" t="str">
        <f t="shared" si="2"/>
        <v>not Dynab</v>
      </c>
    </row>
    <row r="50" spans="2:14" x14ac:dyDescent="0.3">
      <c r="B50" s="28"/>
      <c r="C50" s="21" t="s">
        <v>486</v>
      </c>
      <c r="E50" s="1">
        <v>1</v>
      </c>
      <c r="F50" s="1">
        <v>0</v>
      </c>
      <c r="G50" s="1">
        <v>250</v>
      </c>
      <c r="H50" s="1">
        <v>6</v>
      </c>
      <c r="I50" s="2">
        <v>94</v>
      </c>
      <c r="J50" s="1" t="s">
        <v>61</v>
      </c>
      <c r="K50" s="1" t="s">
        <v>59</v>
      </c>
      <c r="L50" s="9">
        <f t="shared" si="0"/>
        <v>94</v>
      </c>
      <c r="M50" s="13">
        <f t="shared" si="1"/>
        <v>94</v>
      </c>
      <c r="N50" s="13" t="str">
        <f t="shared" si="2"/>
        <v>not Dynab</v>
      </c>
    </row>
    <row r="51" spans="2:14" x14ac:dyDescent="0.3">
      <c r="B51" s="28"/>
      <c r="C51" s="21" t="s">
        <v>486</v>
      </c>
      <c r="E51" s="1">
        <v>1</v>
      </c>
      <c r="F51" s="1">
        <v>0</v>
      </c>
      <c r="G51" s="1">
        <v>144</v>
      </c>
      <c r="H51" s="1">
        <v>7</v>
      </c>
      <c r="I51" s="2">
        <v>111</v>
      </c>
      <c r="J51" s="1" t="s">
        <v>62</v>
      </c>
      <c r="K51" s="1" t="s">
        <v>59</v>
      </c>
      <c r="L51" s="9">
        <f t="shared" si="0"/>
        <v>111</v>
      </c>
      <c r="M51" s="13">
        <f t="shared" si="1"/>
        <v>111</v>
      </c>
      <c r="N51" s="13" t="str">
        <f t="shared" si="2"/>
        <v>not Dynab</v>
      </c>
    </row>
    <row r="52" spans="2:14" x14ac:dyDescent="0.3">
      <c r="B52" s="28"/>
      <c r="C52" s="21" t="s">
        <v>486</v>
      </c>
      <c r="E52" s="1">
        <v>1</v>
      </c>
      <c r="F52" s="1">
        <v>0</v>
      </c>
      <c r="G52" s="1">
        <v>73</v>
      </c>
      <c r="H52" s="1">
        <v>7</v>
      </c>
      <c r="I52" s="2">
        <v>90</v>
      </c>
      <c r="J52" s="1" t="s">
        <v>63</v>
      </c>
      <c r="K52" s="1" t="s">
        <v>59</v>
      </c>
      <c r="L52" s="9">
        <f t="shared" si="0"/>
        <v>90</v>
      </c>
      <c r="M52" s="13">
        <f t="shared" si="1"/>
        <v>90</v>
      </c>
      <c r="N52" s="13" t="str">
        <f t="shared" si="2"/>
        <v>not Dynab</v>
      </c>
    </row>
    <row r="53" spans="2:14" x14ac:dyDescent="0.3">
      <c r="B53" s="28"/>
      <c r="C53" s="21" t="s">
        <v>486</v>
      </c>
      <c r="E53" s="1">
        <v>2</v>
      </c>
      <c r="F53" s="1">
        <v>0</v>
      </c>
      <c r="G53" s="1">
        <v>260</v>
      </c>
      <c r="H53" s="1">
        <v>10</v>
      </c>
      <c r="I53" s="2">
        <v>65</v>
      </c>
      <c r="J53" s="1" t="s">
        <v>64</v>
      </c>
      <c r="K53" s="1" t="s">
        <v>59</v>
      </c>
      <c r="L53" s="9">
        <f t="shared" si="0"/>
        <v>65</v>
      </c>
      <c r="M53" s="13">
        <f t="shared" si="1"/>
        <v>65</v>
      </c>
      <c r="N53" s="13" t="str">
        <f t="shared" si="2"/>
        <v>not Dynab</v>
      </c>
    </row>
    <row r="54" spans="2:14" x14ac:dyDescent="0.3">
      <c r="B54" s="28"/>
      <c r="C54" s="21" t="s">
        <v>486</v>
      </c>
      <c r="E54" s="1">
        <v>1</v>
      </c>
      <c r="F54" s="1">
        <v>0</v>
      </c>
      <c r="G54" s="1">
        <v>186</v>
      </c>
      <c r="H54" s="1">
        <v>5</v>
      </c>
      <c r="I54" s="2">
        <v>73</v>
      </c>
      <c r="J54" s="1" t="s">
        <v>65</v>
      </c>
      <c r="K54" s="1" t="s">
        <v>59</v>
      </c>
      <c r="L54" s="9">
        <f t="shared" si="0"/>
        <v>73</v>
      </c>
      <c r="M54" s="13">
        <f t="shared" si="1"/>
        <v>73</v>
      </c>
      <c r="N54" s="13" t="str">
        <f t="shared" si="2"/>
        <v>not Dynab</v>
      </c>
    </row>
    <row r="55" spans="2:14" x14ac:dyDescent="0.3">
      <c r="B55" s="28"/>
      <c r="C55" s="21" t="s">
        <v>486</v>
      </c>
      <c r="E55" s="1">
        <v>1</v>
      </c>
      <c r="F55" s="1">
        <v>0</v>
      </c>
      <c r="G55" s="1">
        <v>346</v>
      </c>
      <c r="H55" s="1">
        <v>7</v>
      </c>
      <c r="I55" s="2">
        <v>126</v>
      </c>
      <c r="J55" s="1" t="s">
        <v>66</v>
      </c>
      <c r="K55" s="1" t="s">
        <v>59</v>
      </c>
      <c r="L55" s="9">
        <f t="shared" si="0"/>
        <v>126</v>
      </c>
      <c r="M55" s="13">
        <f t="shared" si="1"/>
        <v>126</v>
      </c>
      <c r="N55" s="13" t="str">
        <f t="shared" si="2"/>
        <v>not Dynab</v>
      </c>
    </row>
    <row r="56" spans="2:14" x14ac:dyDescent="0.3">
      <c r="B56" s="28"/>
      <c r="C56" s="21" t="s">
        <v>486</v>
      </c>
      <c r="E56" s="1">
        <v>1</v>
      </c>
      <c r="F56" s="1">
        <v>0</v>
      </c>
      <c r="G56" s="1">
        <v>354</v>
      </c>
      <c r="H56" s="1">
        <v>6</v>
      </c>
      <c r="I56" s="2">
        <v>158</v>
      </c>
      <c r="J56" s="1" t="s">
        <v>67</v>
      </c>
      <c r="K56" s="1" t="s">
        <v>59</v>
      </c>
      <c r="L56" s="9">
        <f t="shared" si="0"/>
        <v>158</v>
      </c>
      <c r="M56" s="13">
        <f t="shared" si="1"/>
        <v>158</v>
      </c>
      <c r="N56" s="13" t="str">
        <f t="shared" si="2"/>
        <v>not Dynab</v>
      </c>
    </row>
    <row r="57" spans="2:14" x14ac:dyDescent="0.3">
      <c r="B57" s="28"/>
      <c r="C57" s="21" t="s">
        <v>486</v>
      </c>
      <c r="E57" s="1">
        <v>4</v>
      </c>
      <c r="F57" s="1">
        <v>0</v>
      </c>
      <c r="G57" s="1">
        <v>532</v>
      </c>
      <c r="H57" s="1">
        <v>6</v>
      </c>
      <c r="I57" s="2">
        <v>52</v>
      </c>
      <c r="J57" s="1" t="s">
        <v>68</v>
      </c>
      <c r="K57" s="1" t="s">
        <v>59</v>
      </c>
      <c r="L57" s="9">
        <f t="shared" si="0"/>
        <v>52</v>
      </c>
      <c r="M57" s="13">
        <f t="shared" si="1"/>
        <v>52</v>
      </c>
      <c r="N57" s="13" t="str">
        <f t="shared" si="2"/>
        <v>not Dynab</v>
      </c>
    </row>
    <row r="58" spans="2:14" x14ac:dyDescent="0.3">
      <c r="B58" s="28"/>
      <c r="C58" s="21" t="s">
        <v>486</v>
      </c>
      <c r="E58" s="1">
        <v>3</v>
      </c>
      <c r="F58" s="1">
        <v>0</v>
      </c>
      <c r="G58" s="1">
        <v>332</v>
      </c>
      <c r="H58" s="1">
        <v>7</v>
      </c>
      <c r="I58" s="2">
        <v>67</v>
      </c>
      <c r="J58" s="1" t="s">
        <v>69</v>
      </c>
      <c r="K58" s="1" t="s">
        <v>59</v>
      </c>
      <c r="L58" s="9">
        <f t="shared" si="0"/>
        <v>67</v>
      </c>
      <c r="M58" s="13">
        <f t="shared" si="1"/>
        <v>67</v>
      </c>
      <c r="N58" s="13" t="str">
        <f t="shared" si="2"/>
        <v>not Dynab</v>
      </c>
    </row>
    <row r="59" spans="2:14" x14ac:dyDescent="0.3">
      <c r="B59" s="28"/>
      <c r="C59" s="21" t="s">
        <v>486</v>
      </c>
      <c r="E59" s="1">
        <v>3</v>
      </c>
      <c r="F59" s="1">
        <v>0</v>
      </c>
      <c r="G59" s="1">
        <v>353</v>
      </c>
      <c r="H59" s="1">
        <v>4</v>
      </c>
      <c r="I59" s="2">
        <v>62</v>
      </c>
      <c r="J59" s="1" t="s">
        <v>70</v>
      </c>
      <c r="K59" s="1" t="s">
        <v>59</v>
      </c>
      <c r="L59" s="9">
        <f t="shared" si="0"/>
        <v>62</v>
      </c>
      <c r="M59" s="13">
        <f t="shared" si="1"/>
        <v>62</v>
      </c>
      <c r="N59" s="13" t="str">
        <f t="shared" si="2"/>
        <v>not Dynab</v>
      </c>
    </row>
    <row r="60" spans="2:14" x14ac:dyDescent="0.3">
      <c r="B60" s="28"/>
      <c r="C60" s="21" t="s">
        <v>486</v>
      </c>
      <c r="E60" s="1">
        <v>1</v>
      </c>
      <c r="F60" s="1">
        <v>0</v>
      </c>
      <c r="G60" s="1">
        <v>339</v>
      </c>
      <c r="H60" s="1">
        <v>7</v>
      </c>
      <c r="I60" s="2">
        <v>80</v>
      </c>
      <c r="J60" s="1" t="s">
        <v>71</v>
      </c>
      <c r="K60" s="1" t="s">
        <v>59</v>
      </c>
      <c r="L60" s="9">
        <f t="shared" si="0"/>
        <v>80</v>
      </c>
      <c r="M60" s="13">
        <f t="shared" si="1"/>
        <v>80</v>
      </c>
      <c r="N60" s="13" t="str">
        <f t="shared" si="2"/>
        <v>not Dynab</v>
      </c>
    </row>
    <row r="61" spans="2:14" x14ac:dyDescent="0.3">
      <c r="B61" s="28"/>
      <c r="C61" s="21" t="s">
        <v>486</v>
      </c>
      <c r="E61" s="1">
        <v>1</v>
      </c>
      <c r="F61" s="1">
        <v>0</v>
      </c>
      <c r="G61" s="1">
        <v>431</v>
      </c>
      <c r="H61" s="1">
        <v>7</v>
      </c>
      <c r="I61" s="2">
        <v>61</v>
      </c>
      <c r="J61" s="1" t="s">
        <v>72</v>
      </c>
      <c r="K61" s="1" t="s">
        <v>59</v>
      </c>
      <c r="L61" s="9">
        <f t="shared" si="0"/>
        <v>61</v>
      </c>
      <c r="M61" s="13">
        <f t="shared" si="1"/>
        <v>61</v>
      </c>
      <c r="N61" s="13" t="str">
        <f t="shared" si="2"/>
        <v>not Dynab</v>
      </c>
    </row>
    <row r="62" spans="2:14" x14ac:dyDescent="0.3">
      <c r="B62" s="28"/>
      <c r="C62" s="21" t="s">
        <v>486</v>
      </c>
      <c r="E62" s="1">
        <v>2</v>
      </c>
      <c r="F62" s="1">
        <v>0</v>
      </c>
      <c r="G62" s="1">
        <v>298</v>
      </c>
      <c r="H62" s="1">
        <v>7</v>
      </c>
      <c r="I62" s="2">
        <v>67</v>
      </c>
      <c r="J62" s="1" t="s">
        <v>73</v>
      </c>
      <c r="K62" s="1" t="s">
        <v>59</v>
      </c>
      <c r="L62" s="9">
        <f t="shared" si="0"/>
        <v>67</v>
      </c>
      <c r="M62" s="13">
        <f t="shared" si="1"/>
        <v>67</v>
      </c>
      <c r="N62" s="13" t="str">
        <f t="shared" si="2"/>
        <v>not Dynab</v>
      </c>
    </row>
    <row r="63" spans="2:14" x14ac:dyDescent="0.3">
      <c r="B63" s="28"/>
      <c r="C63" s="21" t="s">
        <v>486</v>
      </c>
      <c r="E63" s="1">
        <v>2</v>
      </c>
      <c r="F63" s="1">
        <v>0</v>
      </c>
      <c r="G63" s="1">
        <v>273</v>
      </c>
      <c r="H63" s="1">
        <v>8</v>
      </c>
      <c r="I63" s="2">
        <v>164</v>
      </c>
      <c r="J63" s="1" t="s">
        <v>75</v>
      </c>
      <c r="K63" s="1" t="s">
        <v>76</v>
      </c>
      <c r="L63" s="9">
        <f t="shared" si="0"/>
        <v>164</v>
      </c>
      <c r="M63" s="13">
        <f t="shared" si="1"/>
        <v>164</v>
      </c>
      <c r="N63" s="13" t="str">
        <f t="shared" si="2"/>
        <v>not Dynab</v>
      </c>
    </row>
    <row r="64" spans="2:14" x14ac:dyDescent="0.3">
      <c r="B64" s="28"/>
      <c r="C64" s="21" t="s">
        <v>486</v>
      </c>
      <c r="E64" s="1">
        <v>1</v>
      </c>
      <c r="F64" s="1">
        <v>0</v>
      </c>
      <c r="G64" s="1">
        <v>135</v>
      </c>
      <c r="H64" s="1">
        <v>9</v>
      </c>
      <c r="I64" s="2">
        <v>57</v>
      </c>
      <c r="J64" s="1" t="s">
        <v>77</v>
      </c>
      <c r="K64" s="1" t="s">
        <v>76</v>
      </c>
      <c r="L64" s="9">
        <f t="shared" si="0"/>
        <v>57</v>
      </c>
      <c r="M64" s="13">
        <f t="shared" si="1"/>
        <v>57</v>
      </c>
      <c r="N64" s="13" t="str">
        <f t="shared" si="2"/>
        <v>not Dynab</v>
      </c>
    </row>
    <row r="65" spans="2:14" x14ac:dyDescent="0.3">
      <c r="B65" s="28"/>
      <c r="C65" s="21" t="s">
        <v>486</v>
      </c>
      <c r="E65" s="1">
        <v>2</v>
      </c>
      <c r="F65" s="1">
        <v>0</v>
      </c>
      <c r="G65" s="1">
        <v>240</v>
      </c>
      <c r="H65" s="1">
        <v>9</v>
      </c>
      <c r="I65" s="2">
        <v>91</v>
      </c>
      <c r="J65" s="1">
        <v>0</v>
      </c>
      <c r="K65" s="1">
        <v>0</v>
      </c>
      <c r="L65" s="9">
        <f t="shared" si="0"/>
        <v>91</v>
      </c>
      <c r="M65" s="13">
        <f t="shared" si="1"/>
        <v>91</v>
      </c>
      <c r="N65" s="13" t="str">
        <f t="shared" si="2"/>
        <v>not Dynab</v>
      </c>
    </row>
    <row r="66" spans="2:14" x14ac:dyDescent="0.3">
      <c r="B66" s="28"/>
      <c r="C66" s="21" t="s">
        <v>486</v>
      </c>
      <c r="E66" s="1">
        <v>1</v>
      </c>
      <c r="F66" s="1">
        <v>0</v>
      </c>
      <c r="G66" s="1">
        <v>233</v>
      </c>
      <c r="H66" s="1">
        <v>12</v>
      </c>
      <c r="I66" s="2">
        <v>205</v>
      </c>
      <c r="J66" s="1" t="s">
        <v>78</v>
      </c>
      <c r="K66" s="1" t="s">
        <v>76</v>
      </c>
      <c r="L66" s="9">
        <f t="shared" si="0"/>
        <v>205</v>
      </c>
      <c r="M66" s="13">
        <f t="shared" si="1"/>
        <v>205</v>
      </c>
      <c r="N66" s="13" t="str">
        <f t="shared" si="2"/>
        <v>not Dynab</v>
      </c>
    </row>
    <row r="67" spans="2:14" x14ac:dyDescent="0.3">
      <c r="B67" s="28"/>
      <c r="C67" s="21" t="s">
        <v>486</v>
      </c>
      <c r="E67" s="1">
        <v>1</v>
      </c>
      <c r="F67" s="1">
        <v>0</v>
      </c>
      <c r="G67" s="1">
        <v>107</v>
      </c>
      <c r="H67" s="1">
        <v>5</v>
      </c>
      <c r="I67" s="2">
        <v>90</v>
      </c>
      <c r="J67" s="1" t="s">
        <v>79</v>
      </c>
      <c r="K67" s="1" t="s">
        <v>76</v>
      </c>
      <c r="L67" s="9">
        <f t="shared" si="0"/>
        <v>90</v>
      </c>
      <c r="M67" s="13">
        <f t="shared" si="1"/>
        <v>90</v>
      </c>
      <c r="N67" s="13" t="str">
        <f t="shared" si="2"/>
        <v>not Dynab</v>
      </c>
    </row>
    <row r="68" spans="2:14" x14ac:dyDescent="0.3">
      <c r="B68" s="28"/>
      <c r="C68" s="21" t="s">
        <v>486</v>
      </c>
      <c r="E68" s="1">
        <v>1</v>
      </c>
      <c r="F68" s="1">
        <v>0</v>
      </c>
      <c r="G68" s="1">
        <v>142</v>
      </c>
      <c r="H68" s="1">
        <v>8</v>
      </c>
      <c r="I68" s="2">
        <v>85</v>
      </c>
      <c r="J68" s="1" t="s">
        <v>80</v>
      </c>
      <c r="K68" s="1" t="s">
        <v>81</v>
      </c>
      <c r="L68" s="9">
        <f t="shared" si="0"/>
        <v>85</v>
      </c>
      <c r="M68" s="13">
        <f t="shared" si="1"/>
        <v>85</v>
      </c>
      <c r="N68" s="13" t="str">
        <f t="shared" si="2"/>
        <v>not Dynab</v>
      </c>
    </row>
    <row r="69" spans="2:14" x14ac:dyDescent="0.3">
      <c r="B69" s="28"/>
      <c r="C69" s="21" t="s">
        <v>486</v>
      </c>
      <c r="E69" s="1">
        <v>1</v>
      </c>
      <c r="F69" s="1">
        <v>0</v>
      </c>
      <c r="G69" s="1">
        <v>136</v>
      </c>
      <c r="H69" s="1">
        <v>6</v>
      </c>
      <c r="I69" s="2">
        <v>38</v>
      </c>
      <c r="J69" s="1" t="s">
        <v>82</v>
      </c>
      <c r="K69" s="1" t="s">
        <v>81</v>
      </c>
      <c r="L69" s="9">
        <f t="shared" ref="L69:L97" si="3">I69*$D$4</f>
        <v>38</v>
      </c>
      <c r="M69" s="13">
        <f t="shared" ref="M69:M132" si="4">IF(C69="EGFP",L69,"not GFP")</f>
        <v>38</v>
      </c>
      <c r="N69" s="13" t="str">
        <f t="shared" ref="N69:N132" si="5">IF(C69="Dynab-EGFP",L69,"not Dynab")</f>
        <v>not Dynab</v>
      </c>
    </row>
    <row r="70" spans="2:14" x14ac:dyDescent="0.3">
      <c r="B70" s="28"/>
      <c r="C70" s="21" t="s">
        <v>486</v>
      </c>
      <c r="E70" s="1">
        <v>2</v>
      </c>
      <c r="F70" s="1">
        <v>0</v>
      </c>
      <c r="G70" s="1">
        <v>402</v>
      </c>
      <c r="H70" s="1">
        <v>7</v>
      </c>
      <c r="I70" s="2">
        <v>64</v>
      </c>
      <c r="J70" s="1" t="s">
        <v>83</v>
      </c>
      <c r="K70" s="1" t="s">
        <v>81</v>
      </c>
      <c r="L70" s="9">
        <f t="shared" si="3"/>
        <v>64</v>
      </c>
      <c r="M70" s="13">
        <f t="shared" si="4"/>
        <v>64</v>
      </c>
      <c r="N70" s="13" t="str">
        <f t="shared" si="5"/>
        <v>not Dynab</v>
      </c>
    </row>
    <row r="71" spans="2:14" x14ac:dyDescent="0.3">
      <c r="B71" s="28"/>
      <c r="C71" s="21" t="s">
        <v>486</v>
      </c>
      <c r="E71" s="1">
        <v>1</v>
      </c>
      <c r="F71" s="1">
        <v>0</v>
      </c>
      <c r="G71" s="1">
        <v>18</v>
      </c>
      <c r="H71" s="1">
        <v>6</v>
      </c>
      <c r="I71" s="2">
        <v>129</v>
      </c>
      <c r="J71" s="1" t="s">
        <v>84</v>
      </c>
      <c r="K71" s="1" t="s">
        <v>81</v>
      </c>
      <c r="L71" s="9">
        <f t="shared" si="3"/>
        <v>129</v>
      </c>
      <c r="M71" s="13">
        <f t="shared" si="4"/>
        <v>129</v>
      </c>
      <c r="N71" s="13" t="str">
        <f t="shared" si="5"/>
        <v>not Dynab</v>
      </c>
    </row>
    <row r="72" spans="2:14" x14ac:dyDescent="0.3">
      <c r="B72" s="28"/>
      <c r="C72" s="21" t="s">
        <v>486</v>
      </c>
      <c r="E72" s="1">
        <v>1</v>
      </c>
      <c r="F72" s="1">
        <v>0</v>
      </c>
      <c r="G72" s="1">
        <v>69</v>
      </c>
      <c r="H72" s="1">
        <v>7</v>
      </c>
      <c r="I72" s="2">
        <v>76</v>
      </c>
      <c r="J72" s="1" t="s">
        <v>85</v>
      </c>
      <c r="K72" s="1" t="s">
        <v>81</v>
      </c>
      <c r="L72" s="9">
        <f t="shared" si="3"/>
        <v>76</v>
      </c>
      <c r="M72" s="13">
        <f t="shared" si="4"/>
        <v>76</v>
      </c>
      <c r="N72" s="13" t="str">
        <f t="shared" si="5"/>
        <v>not Dynab</v>
      </c>
    </row>
    <row r="73" spans="2:14" x14ac:dyDescent="0.3">
      <c r="B73" s="28"/>
      <c r="C73" s="21" t="s">
        <v>486</v>
      </c>
      <c r="E73" s="1">
        <v>1</v>
      </c>
      <c r="F73" s="1">
        <v>0</v>
      </c>
      <c r="G73" s="1">
        <v>238</v>
      </c>
      <c r="H73" s="1">
        <v>5</v>
      </c>
      <c r="I73" s="2">
        <v>35</v>
      </c>
      <c r="J73" s="1" t="s">
        <v>86</v>
      </c>
      <c r="K73" s="1" t="s">
        <v>81</v>
      </c>
      <c r="L73" s="9">
        <f t="shared" si="3"/>
        <v>35</v>
      </c>
      <c r="M73" s="13">
        <f t="shared" si="4"/>
        <v>35</v>
      </c>
      <c r="N73" s="13" t="str">
        <f t="shared" si="5"/>
        <v>not Dynab</v>
      </c>
    </row>
    <row r="74" spans="2:14" x14ac:dyDescent="0.3">
      <c r="B74" s="28"/>
      <c r="C74" s="21" t="s">
        <v>486</v>
      </c>
      <c r="E74" s="1">
        <v>1</v>
      </c>
      <c r="F74" s="1">
        <v>0</v>
      </c>
      <c r="G74" s="1">
        <v>301</v>
      </c>
      <c r="H74" s="1">
        <v>6</v>
      </c>
      <c r="I74" s="2">
        <v>56</v>
      </c>
      <c r="J74" s="1" t="s">
        <v>87</v>
      </c>
      <c r="K74" s="1" t="s">
        <v>81</v>
      </c>
      <c r="L74" s="9">
        <f t="shared" si="3"/>
        <v>56</v>
      </c>
      <c r="M74" s="13">
        <f t="shared" si="4"/>
        <v>56</v>
      </c>
      <c r="N74" s="13" t="str">
        <f t="shared" si="5"/>
        <v>not Dynab</v>
      </c>
    </row>
    <row r="75" spans="2:14" x14ac:dyDescent="0.3">
      <c r="B75" s="28"/>
      <c r="C75" s="21" t="s">
        <v>486</v>
      </c>
      <c r="E75" s="1">
        <v>2</v>
      </c>
      <c r="F75" s="1">
        <v>0</v>
      </c>
      <c r="G75" s="1">
        <v>309</v>
      </c>
      <c r="H75" s="1">
        <v>7</v>
      </c>
      <c r="I75" s="2">
        <v>34</v>
      </c>
      <c r="J75" s="1" t="s">
        <v>88</v>
      </c>
      <c r="K75" s="1" t="s">
        <v>81</v>
      </c>
      <c r="L75" s="9">
        <f t="shared" si="3"/>
        <v>34</v>
      </c>
      <c r="M75" s="13">
        <f t="shared" si="4"/>
        <v>34</v>
      </c>
      <c r="N75" s="13" t="str">
        <f t="shared" si="5"/>
        <v>not Dynab</v>
      </c>
    </row>
    <row r="76" spans="2:14" x14ac:dyDescent="0.3">
      <c r="B76" s="28"/>
      <c r="C76" s="21" t="s">
        <v>486</v>
      </c>
      <c r="E76" s="1">
        <v>2</v>
      </c>
      <c r="F76" s="1">
        <v>0</v>
      </c>
      <c r="G76" s="1">
        <v>196</v>
      </c>
      <c r="H76" s="1">
        <v>7</v>
      </c>
      <c r="I76" s="2">
        <v>110</v>
      </c>
      <c r="J76" s="1" t="s">
        <v>89</v>
      </c>
      <c r="K76" s="1" t="s">
        <v>81</v>
      </c>
      <c r="L76" s="9">
        <f t="shared" si="3"/>
        <v>110</v>
      </c>
      <c r="M76" s="13">
        <f t="shared" si="4"/>
        <v>110</v>
      </c>
      <c r="N76" s="13" t="str">
        <f t="shared" si="5"/>
        <v>not Dynab</v>
      </c>
    </row>
    <row r="77" spans="2:14" x14ac:dyDescent="0.3">
      <c r="B77" s="28"/>
      <c r="C77" s="21" t="s">
        <v>486</v>
      </c>
      <c r="E77" s="1">
        <v>2</v>
      </c>
      <c r="F77" s="1">
        <v>0</v>
      </c>
      <c r="G77" s="1">
        <v>71</v>
      </c>
      <c r="H77" s="1">
        <v>10</v>
      </c>
      <c r="I77" s="2">
        <v>112</v>
      </c>
      <c r="J77" s="1" t="s">
        <v>90</v>
      </c>
      <c r="K77" s="1" t="s">
        <v>81</v>
      </c>
      <c r="L77" s="9">
        <f t="shared" si="3"/>
        <v>112</v>
      </c>
      <c r="M77" s="13">
        <f t="shared" si="4"/>
        <v>112</v>
      </c>
      <c r="N77" s="13" t="str">
        <f t="shared" si="5"/>
        <v>not Dynab</v>
      </c>
    </row>
    <row r="78" spans="2:14" x14ac:dyDescent="0.3">
      <c r="B78" s="28"/>
      <c r="C78" s="21" t="s">
        <v>486</v>
      </c>
      <c r="E78" s="1">
        <v>1</v>
      </c>
      <c r="F78" s="1">
        <v>0</v>
      </c>
      <c r="G78" s="1">
        <v>119</v>
      </c>
      <c r="H78" s="1">
        <v>10</v>
      </c>
      <c r="I78" s="2">
        <v>120</v>
      </c>
      <c r="J78" s="1" t="s">
        <v>91</v>
      </c>
      <c r="K78" s="1" t="s">
        <v>81</v>
      </c>
      <c r="L78" s="9">
        <f t="shared" si="3"/>
        <v>120</v>
      </c>
      <c r="M78" s="13">
        <f t="shared" si="4"/>
        <v>120</v>
      </c>
      <c r="N78" s="13" t="str">
        <f t="shared" si="5"/>
        <v>not Dynab</v>
      </c>
    </row>
    <row r="79" spans="2:14" x14ac:dyDescent="0.3">
      <c r="B79" s="28"/>
      <c r="C79" s="21" t="s">
        <v>486</v>
      </c>
      <c r="E79" s="1">
        <v>3</v>
      </c>
      <c r="F79" s="1">
        <v>2</v>
      </c>
      <c r="G79" s="1">
        <v>289</v>
      </c>
      <c r="H79" s="1">
        <v>6</v>
      </c>
      <c r="I79" s="2">
        <v>63</v>
      </c>
      <c r="J79" s="1" t="s">
        <v>92</v>
      </c>
      <c r="K79" s="1" t="s">
        <v>81</v>
      </c>
      <c r="L79" s="9">
        <f t="shared" si="3"/>
        <v>63</v>
      </c>
      <c r="M79" s="13">
        <f t="shared" si="4"/>
        <v>63</v>
      </c>
      <c r="N79" s="13" t="str">
        <f t="shared" si="5"/>
        <v>not Dynab</v>
      </c>
    </row>
    <row r="80" spans="2:14" x14ac:dyDescent="0.3">
      <c r="B80" s="28"/>
      <c r="C80" s="21" t="s">
        <v>486</v>
      </c>
      <c r="E80" s="1">
        <v>1</v>
      </c>
      <c r="F80" s="1">
        <v>2</v>
      </c>
      <c r="G80" s="1">
        <v>192</v>
      </c>
      <c r="H80" s="1">
        <v>8</v>
      </c>
      <c r="I80" s="2">
        <v>86</v>
      </c>
      <c r="J80" s="1" t="s">
        <v>93</v>
      </c>
      <c r="K80" s="1" t="s">
        <v>81</v>
      </c>
      <c r="L80" s="9">
        <f t="shared" si="3"/>
        <v>86</v>
      </c>
      <c r="M80" s="13">
        <f t="shared" si="4"/>
        <v>86</v>
      </c>
      <c r="N80" s="13" t="str">
        <f t="shared" si="5"/>
        <v>not Dynab</v>
      </c>
    </row>
    <row r="81" spans="2:14" x14ac:dyDescent="0.3">
      <c r="B81" s="28"/>
      <c r="C81" s="21" t="s">
        <v>486</v>
      </c>
      <c r="E81" s="1">
        <v>2</v>
      </c>
      <c r="F81" s="1">
        <v>3</v>
      </c>
      <c r="G81" s="1">
        <v>283</v>
      </c>
      <c r="H81" s="1">
        <v>9</v>
      </c>
      <c r="I81" s="2">
        <v>97</v>
      </c>
      <c r="J81" s="1" t="s">
        <v>94</v>
      </c>
      <c r="K81" s="1" t="s">
        <v>81</v>
      </c>
      <c r="L81" s="9">
        <f t="shared" si="3"/>
        <v>97</v>
      </c>
      <c r="M81" s="13">
        <f t="shared" si="4"/>
        <v>97</v>
      </c>
      <c r="N81" s="13" t="str">
        <f t="shared" si="5"/>
        <v>not Dynab</v>
      </c>
    </row>
    <row r="82" spans="2:14" x14ac:dyDescent="0.3">
      <c r="B82" s="28"/>
      <c r="C82" s="21" t="s">
        <v>486</v>
      </c>
      <c r="E82" s="1">
        <v>2</v>
      </c>
      <c r="F82" s="1">
        <v>0</v>
      </c>
      <c r="G82" s="1">
        <v>474</v>
      </c>
      <c r="H82" s="1">
        <v>8</v>
      </c>
      <c r="I82" s="2">
        <v>57</v>
      </c>
      <c r="J82" s="1" t="s">
        <v>95</v>
      </c>
      <c r="K82" s="1" t="s">
        <v>96</v>
      </c>
      <c r="L82" s="9">
        <f t="shared" si="3"/>
        <v>57</v>
      </c>
      <c r="M82" s="13">
        <f t="shared" si="4"/>
        <v>57</v>
      </c>
      <c r="N82" s="13" t="str">
        <f t="shared" si="5"/>
        <v>not Dynab</v>
      </c>
    </row>
    <row r="83" spans="2:14" x14ac:dyDescent="0.3">
      <c r="B83" s="28"/>
      <c r="C83" s="21" t="s">
        <v>486</v>
      </c>
      <c r="E83" s="1">
        <v>2</v>
      </c>
      <c r="F83" s="1">
        <v>2</v>
      </c>
      <c r="G83" s="1">
        <v>369</v>
      </c>
      <c r="H83" s="1">
        <v>7</v>
      </c>
      <c r="I83" s="2">
        <v>46</v>
      </c>
      <c r="J83" s="1" t="s">
        <v>97</v>
      </c>
      <c r="K83" s="1" t="s">
        <v>96</v>
      </c>
      <c r="L83" s="9">
        <f t="shared" si="3"/>
        <v>46</v>
      </c>
      <c r="M83" s="13">
        <f t="shared" si="4"/>
        <v>46</v>
      </c>
      <c r="N83" s="13" t="str">
        <f t="shared" si="5"/>
        <v>not Dynab</v>
      </c>
    </row>
    <row r="84" spans="2:14" x14ac:dyDescent="0.3">
      <c r="B84" s="28"/>
      <c r="C84" s="21" t="s">
        <v>486</v>
      </c>
      <c r="E84" s="1">
        <v>1</v>
      </c>
      <c r="F84" s="1">
        <v>1</v>
      </c>
      <c r="G84" s="1">
        <v>69</v>
      </c>
      <c r="H84" s="1">
        <v>9</v>
      </c>
      <c r="I84" s="2">
        <v>32</v>
      </c>
      <c r="J84" s="1" t="s">
        <v>98</v>
      </c>
      <c r="K84" s="1" t="s">
        <v>96</v>
      </c>
      <c r="L84" s="9">
        <f t="shared" si="3"/>
        <v>32</v>
      </c>
      <c r="M84" s="13">
        <f t="shared" si="4"/>
        <v>32</v>
      </c>
      <c r="N84" s="13" t="str">
        <f t="shared" si="5"/>
        <v>not Dynab</v>
      </c>
    </row>
    <row r="85" spans="2:14" x14ac:dyDescent="0.3">
      <c r="B85" s="28"/>
      <c r="C85" s="21" t="s">
        <v>486</v>
      </c>
      <c r="E85" s="1">
        <v>1</v>
      </c>
      <c r="F85" s="1">
        <v>2</v>
      </c>
      <c r="G85" s="1">
        <v>180</v>
      </c>
      <c r="H85" s="1">
        <v>7</v>
      </c>
      <c r="I85" s="2">
        <v>79</v>
      </c>
      <c r="J85" s="1" t="s">
        <v>99</v>
      </c>
      <c r="K85" s="1" t="s">
        <v>96</v>
      </c>
      <c r="L85" s="9">
        <f t="shared" si="3"/>
        <v>79</v>
      </c>
      <c r="M85" s="13">
        <f t="shared" si="4"/>
        <v>79</v>
      </c>
      <c r="N85" s="13" t="str">
        <f t="shared" si="5"/>
        <v>not Dynab</v>
      </c>
    </row>
    <row r="86" spans="2:14" x14ac:dyDescent="0.3">
      <c r="B86" s="28"/>
      <c r="C86" s="21" t="s">
        <v>486</v>
      </c>
      <c r="E86" s="1">
        <v>1</v>
      </c>
      <c r="F86" s="1">
        <v>2</v>
      </c>
      <c r="G86" s="1">
        <v>267</v>
      </c>
      <c r="H86" s="1">
        <v>7</v>
      </c>
      <c r="I86" s="2">
        <v>48</v>
      </c>
      <c r="J86" s="1" t="s">
        <v>100</v>
      </c>
      <c r="K86" s="1" t="s">
        <v>96</v>
      </c>
      <c r="L86" s="9">
        <f t="shared" si="3"/>
        <v>48</v>
      </c>
      <c r="M86" s="13">
        <f t="shared" si="4"/>
        <v>48</v>
      </c>
      <c r="N86" s="13" t="str">
        <f t="shared" si="5"/>
        <v>not Dynab</v>
      </c>
    </row>
    <row r="87" spans="2:14" x14ac:dyDescent="0.3">
      <c r="B87" s="28"/>
      <c r="C87" s="21" t="s">
        <v>486</v>
      </c>
      <c r="E87" s="1">
        <v>1</v>
      </c>
      <c r="F87" s="1">
        <v>3</v>
      </c>
      <c r="G87" s="1">
        <v>245</v>
      </c>
      <c r="H87" s="1">
        <v>5</v>
      </c>
      <c r="I87" s="2">
        <v>41</v>
      </c>
      <c r="J87" s="1" t="s">
        <v>101</v>
      </c>
      <c r="K87" s="1" t="s">
        <v>96</v>
      </c>
      <c r="L87" s="9">
        <f t="shared" si="3"/>
        <v>41</v>
      </c>
      <c r="M87" s="13">
        <f t="shared" si="4"/>
        <v>41</v>
      </c>
      <c r="N87" s="13" t="str">
        <f t="shared" si="5"/>
        <v>not Dynab</v>
      </c>
    </row>
    <row r="88" spans="2:14" x14ac:dyDescent="0.3">
      <c r="B88" s="28"/>
      <c r="C88" s="21" t="s">
        <v>486</v>
      </c>
      <c r="E88" s="1">
        <v>2</v>
      </c>
      <c r="F88" s="1">
        <v>2</v>
      </c>
      <c r="G88" s="1">
        <v>305</v>
      </c>
      <c r="H88" s="1">
        <v>7</v>
      </c>
      <c r="I88" s="2">
        <v>104</v>
      </c>
      <c r="J88" s="1">
        <v>0</v>
      </c>
      <c r="K88" s="1">
        <v>0</v>
      </c>
      <c r="L88" s="9">
        <f t="shared" si="3"/>
        <v>104</v>
      </c>
      <c r="M88" s="13">
        <f t="shared" si="4"/>
        <v>104</v>
      </c>
      <c r="N88" s="13" t="str">
        <f t="shared" si="5"/>
        <v>not Dynab</v>
      </c>
    </row>
    <row r="89" spans="2:14" x14ac:dyDescent="0.3">
      <c r="B89" s="28"/>
      <c r="C89" s="17" t="s">
        <v>485</v>
      </c>
      <c r="D89" s="18"/>
      <c r="E89" s="5">
        <v>2</v>
      </c>
      <c r="F89" s="5">
        <v>4</v>
      </c>
      <c r="G89" s="5">
        <v>99</v>
      </c>
      <c r="H89" s="5">
        <v>9</v>
      </c>
      <c r="I89" s="6">
        <v>144</v>
      </c>
      <c r="J89" s="5" t="s">
        <v>102</v>
      </c>
      <c r="K89" s="5" t="s">
        <v>103</v>
      </c>
      <c r="L89" s="11">
        <f t="shared" si="3"/>
        <v>144</v>
      </c>
      <c r="M89" s="12" t="str">
        <f t="shared" si="4"/>
        <v>not GFP</v>
      </c>
      <c r="N89" s="12">
        <f t="shared" si="5"/>
        <v>144</v>
      </c>
    </row>
    <row r="90" spans="2:14" x14ac:dyDescent="0.3">
      <c r="B90" s="28"/>
      <c r="C90" s="21" t="s">
        <v>485</v>
      </c>
      <c r="E90" s="1">
        <v>1</v>
      </c>
      <c r="F90" s="1">
        <v>4</v>
      </c>
      <c r="G90" s="1">
        <v>107</v>
      </c>
      <c r="H90" s="1">
        <v>7</v>
      </c>
      <c r="I90" s="2">
        <v>91</v>
      </c>
      <c r="J90" s="1" t="s">
        <v>104</v>
      </c>
      <c r="K90" s="1" t="s">
        <v>103</v>
      </c>
      <c r="L90" s="9">
        <f t="shared" si="3"/>
        <v>91</v>
      </c>
      <c r="M90" s="13" t="str">
        <f t="shared" si="4"/>
        <v>not GFP</v>
      </c>
      <c r="N90" s="13">
        <f t="shared" si="5"/>
        <v>91</v>
      </c>
    </row>
    <row r="91" spans="2:14" x14ac:dyDescent="0.3">
      <c r="B91" s="28"/>
      <c r="C91" s="21" t="s">
        <v>485</v>
      </c>
      <c r="E91" s="1">
        <v>1</v>
      </c>
      <c r="F91" s="1">
        <v>0</v>
      </c>
      <c r="G91" s="1">
        <v>82</v>
      </c>
      <c r="H91" s="1">
        <v>10</v>
      </c>
      <c r="I91" s="2">
        <v>95</v>
      </c>
      <c r="J91" s="1" t="s">
        <v>105</v>
      </c>
      <c r="K91" s="1" t="s">
        <v>103</v>
      </c>
      <c r="L91" s="9">
        <f t="shared" si="3"/>
        <v>95</v>
      </c>
      <c r="M91" s="13" t="str">
        <f t="shared" si="4"/>
        <v>not GFP</v>
      </c>
      <c r="N91" s="13">
        <f t="shared" si="5"/>
        <v>95</v>
      </c>
    </row>
    <row r="92" spans="2:14" x14ac:dyDescent="0.3">
      <c r="B92" s="28"/>
      <c r="C92" s="21" t="s">
        <v>485</v>
      </c>
      <c r="E92" s="1">
        <v>1</v>
      </c>
      <c r="F92" s="1">
        <v>0</v>
      </c>
      <c r="G92" s="1">
        <v>235</v>
      </c>
      <c r="H92" s="1">
        <v>14</v>
      </c>
      <c r="I92" s="2">
        <v>169</v>
      </c>
      <c r="J92" s="1" t="s">
        <v>106</v>
      </c>
      <c r="K92" s="1" t="s">
        <v>103</v>
      </c>
      <c r="L92" s="9">
        <f t="shared" si="3"/>
        <v>169</v>
      </c>
      <c r="M92" s="13" t="str">
        <f t="shared" si="4"/>
        <v>not GFP</v>
      </c>
      <c r="N92" s="13">
        <f t="shared" si="5"/>
        <v>169</v>
      </c>
    </row>
    <row r="93" spans="2:14" x14ac:dyDescent="0.3">
      <c r="B93" s="28"/>
      <c r="C93" s="21" t="s">
        <v>485</v>
      </c>
      <c r="E93" s="1">
        <v>3</v>
      </c>
      <c r="F93" s="1">
        <v>0</v>
      </c>
      <c r="G93" s="1">
        <v>234</v>
      </c>
      <c r="H93" s="1">
        <v>17</v>
      </c>
      <c r="I93" s="2">
        <v>181</v>
      </c>
      <c r="J93" s="1" t="s">
        <v>107</v>
      </c>
      <c r="K93" s="1" t="s">
        <v>103</v>
      </c>
      <c r="L93" s="9">
        <f t="shared" si="3"/>
        <v>181</v>
      </c>
      <c r="M93" s="13" t="str">
        <f t="shared" si="4"/>
        <v>not GFP</v>
      </c>
      <c r="N93" s="13">
        <f t="shared" si="5"/>
        <v>181</v>
      </c>
    </row>
    <row r="94" spans="2:14" x14ac:dyDescent="0.3">
      <c r="B94" s="28"/>
      <c r="C94" s="21" t="s">
        <v>485</v>
      </c>
      <c r="E94" s="1">
        <v>1</v>
      </c>
      <c r="F94" s="1">
        <v>1</v>
      </c>
      <c r="G94" s="1">
        <v>202</v>
      </c>
      <c r="H94" s="1">
        <v>8</v>
      </c>
      <c r="I94" s="2">
        <v>105</v>
      </c>
      <c r="J94" s="1" t="s">
        <v>108</v>
      </c>
      <c r="K94" s="1" t="s">
        <v>103</v>
      </c>
      <c r="L94" s="9">
        <f t="shared" si="3"/>
        <v>105</v>
      </c>
      <c r="M94" s="13" t="str">
        <f t="shared" si="4"/>
        <v>not GFP</v>
      </c>
      <c r="N94" s="13">
        <f t="shared" si="5"/>
        <v>105</v>
      </c>
    </row>
    <row r="95" spans="2:14" x14ac:dyDescent="0.3">
      <c r="B95" s="28"/>
      <c r="C95" s="21" t="s">
        <v>485</v>
      </c>
      <c r="E95" s="1">
        <v>2</v>
      </c>
      <c r="F95" s="1">
        <v>2</v>
      </c>
      <c r="G95" s="1">
        <v>393</v>
      </c>
      <c r="H95" s="1">
        <v>8</v>
      </c>
      <c r="I95" s="2">
        <v>107</v>
      </c>
      <c r="J95" s="1" t="s">
        <v>109</v>
      </c>
      <c r="K95" s="1" t="s">
        <v>103</v>
      </c>
      <c r="L95" s="9">
        <f t="shared" si="3"/>
        <v>107</v>
      </c>
      <c r="M95" s="13" t="str">
        <f t="shared" si="4"/>
        <v>not GFP</v>
      </c>
      <c r="N95" s="13">
        <f t="shared" si="5"/>
        <v>107</v>
      </c>
    </row>
    <row r="96" spans="2:14" x14ac:dyDescent="0.3">
      <c r="B96" s="28"/>
      <c r="C96" s="21" t="s">
        <v>485</v>
      </c>
      <c r="E96" s="1">
        <v>1</v>
      </c>
      <c r="F96" s="1">
        <v>1</v>
      </c>
      <c r="G96" s="1">
        <v>324</v>
      </c>
      <c r="H96" s="1">
        <v>7</v>
      </c>
      <c r="I96" s="2">
        <v>100</v>
      </c>
      <c r="J96" s="1" t="s">
        <v>110</v>
      </c>
      <c r="K96" s="1" t="s">
        <v>103</v>
      </c>
      <c r="L96" s="9">
        <f t="shared" si="3"/>
        <v>100</v>
      </c>
      <c r="M96" s="13" t="str">
        <f t="shared" si="4"/>
        <v>not GFP</v>
      </c>
      <c r="N96" s="13">
        <f t="shared" si="5"/>
        <v>100</v>
      </c>
    </row>
    <row r="97" spans="2:14" x14ac:dyDescent="0.3">
      <c r="B97" s="29"/>
      <c r="C97" s="22" t="s">
        <v>485</v>
      </c>
      <c r="D97" s="20"/>
      <c r="E97" s="7">
        <v>1</v>
      </c>
      <c r="F97" s="7">
        <v>0</v>
      </c>
      <c r="G97" s="7">
        <v>153</v>
      </c>
      <c r="H97" s="7">
        <v>12</v>
      </c>
      <c r="I97" s="8">
        <v>250</v>
      </c>
      <c r="J97" s="7" t="s">
        <v>111</v>
      </c>
      <c r="K97" s="7" t="s">
        <v>103</v>
      </c>
      <c r="L97" s="10">
        <f t="shared" si="3"/>
        <v>250</v>
      </c>
      <c r="M97" s="14" t="str">
        <f t="shared" si="4"/>
        <v>not GFP</v>
      </c>
      <c r="N97" s="14">
        <f t="shared" si="5"/>
        <v>250</v>
      </c>
    </row>
    <row r="98" spans="2:14" x14ac:dyDescent="0.3">
      <c r="B98" s="27" t="s">
        <v>116</v>
      </c>
      <c r="C98" s="23" t="s">
        <v>486</v>
      </c>
      <c r="D98" s="18"/>
      <c r="E98" s="5">
        <v>1</v>
      </c>
      <c r="F98" s="5">
        <v>4</v>
      </c>
      <c r="G98" s="5">
        <v>28</v>
      </c>
      <c r="H98" s="5">
        <v>12</v>
      </c>
      <c r="I98" s="6">
        <v>226</v>
      </c>
      <c r="J98" s="5" t="s">
        <v>117</v>
      </c>
      <c r="K98" s="5" t="s">
        <v>118</v>
      </c>
      <c r="L98" s="11">
        <f t="shared" ref="L98:L159" si="6">I98*$D$4</f>
        <v>226</v>
      </c>
      <c r="M98" s="18">
        <f t="shared" si="4"/>
        <v>226</v>
      </c>
      <c r="N98" s="18" t="str">
        <f t="shared" si="5"/>
        <v>not Dynab</v>
      </c>
    </row>
    <row r="99" spans="2:14" x14ac:dyDescent="0.3">
      <c r="B99" s="28"/>
      <c r="C99" s="24" t="s">
        <v>486</v>
      </c>
      <c r="E99" s="1">
        <v>2</v>
      </c>
      <c r="F99" s="1">
        <v>4</v>
      </c>
      <c r="G99" s="1">
        <v>445</v>
      </c>
      <c r="H99" s="1">
        <v>9</v>
      </c>
      <c r="I99" s="2">
        <v>63</v>
      </c>
      <c r="J99" s="1" t="s">
        <v>119</v>
      </c>
      <c r="K99" s="1" t="s">
        <v>118</v>
      </c>
      <c r="L99" s="9">
        <f t="shared" si="6"/>
        <v>63</v>
      </c>
      <c r="M99" s="19">
        <f t="shared" si="4"/>
        <v>63</v>
      </c>
      <c r="N99" s="19" t="str">
        <f t="shared" si="5"/>
        <v>not Dynab</v>
      </c>
    </row>
    <row r="100" spans="2:14" x14ac:dyDescent="0.3">
      <c r="B100" s="28"/>
      <c r="C100" s="24" t="s">
        <v>486</v>
      </c>
      <c r="E100" s="1">
        <v>1</v>
      </c>
      <c r="F100" s="1">
        <v>3</v>
      </c>
      <c r="G100" s="1">
        <v>196</v>
      </c>
      <c r="H100" s="1">
        <v>7</v>
      </c>
      <c r="I100" s="2">
        <v>177</v>
      </c>
      <c r="J100" s="1" t="s">
        <v>120</v>
      </c>
      <c r="K100" s="1" t="s">
        <v>118</v>
      </c>
      <c r="L100" s="9">
        <f t="shared" si="6"/>
        <v>177</v>
      </c>
      <c r="M100" s="19">
        <f t="shared" si="4"/>
        <v>177</v>
      </c>
      <c r="N100" s="19" t="str">
        <f t="shared" si="5"/>
        <v>not Dynab</v>
      </c>
    </row>
    <row r="101" spans="2:14" x14ac:dyDescent="0.3">
      <c r="B101" s="28"/>
      <c r="C101" s="24" t="s">
        <v>486</v>
      </c>
      <c r="E101" s="1">
        <v>2</v>
      </c>
      <c r="F101" s="1">
        <v>0</v>
      </c>
      <c r="G101" s="1">
        <v>328</v>
      </c>
      <c r="H101" s="1">
        <v>12</v>
      </c>
      <c r="I101" s="2">
        <v>138</v>
      </c>
      <c r="J101" s="1" t="s">
        <v>121</v>
      </c>
      <c r="K101" s="1" t="s">
        <v>118</v>
      </c>
      <c r="L101" s="9">
        <f t="shared" si="6"/>
        <v>138</v>
      </c>
      <c r="M101" s="19">
        <f t="shared" si="4"/>
        <v>138</v>
      </c>
      <c r="N101" s="19" t="str">
        <f t="shared" si="5"/>
        <v>not Dynab</v>
      </c>
    </row>
    <row r="102" spans="2:14" x14ac:dyDescent="0.3">
      <c r="B102" s="28"/>
      <c r="C102" s="24" t="s">
        <v>486</v>
      </c>
      <c r="E102" s="1">
        <v>1</v>
      </c>
      <c r="F102" s="1">
        <v>0</v>
      </c>
      <c r="G102" s="1">
        <v>90</v>
      </c>
      <c r="H102" s="1">
        <v>9</v>
      </c>
      <c r="I102" s="2">
        <v>144</v>
      </c>
      <c r="J102" s="1" t="s">
        <v>122</v>
      </c>
      <c r="K102" s="1" t="s">
        <v>118</v>
      </c>
      <c r="L102" s="9">
        <f t="shared" si="6"/>
        <v>144</v>
      </c>
      <c r="M102" s="19">
        <f t="shared" si="4"/>
        <v>144</v>
      </c>
      <c r="N102" s="19" t="str">
        <f t="shared" si="5"/>
        <v>not Dynab</v>
      </c>
    </row>
    <row r="103" spans="2:14" x14ac:dyDescent="0.3">
      <c r="B103" s="28"/>
      <c r="C103" s="24" t="s">
        <v>486</v>
      </c>
      <c r="E103" s="1">
        <v>1</v>
      </c>
      <c r="F103" s="1">
        <v>0</v>
      </c>
      <c r="G103" s="1">
        <v>72</v>
      </c>
      <c r="H103" s="1">
        <v>17</v>
      </c>
      <c r="I103" s="2">
        <v>241</v>
      </c>
      <c r="J103" s="1" t="s">
        <v>123</v>
      </c>
      <c r="K103" s="1" t="s">
        <v>118</v>
      </c>
      <c r="L103" s="9">
        <f t="shared" si="6"/>
        <v>241</v>
      </c>
      <c r="M103" s="19">
        <f t="shared" si="4"/>
        <v>241</v>
      </c>
      <c r="N103" s="19" t="str">
        <f t="shared" si="5"/>
        <v>not Dynab</v>
      </c>
    </row>
    <row r="104" spans="2:14" x14ac:dyDescent="0.3">
      <c r="B104" s="28"/>
      <c r="C104" s="24" t="s">
        <v>486</v>
      </c>
      <c r="E104" s="1">
        <v>1</v>
      </c>
      <c r="F104" s="1">
        <v>3</v>
      </c>
      <c r="G104" s="1">
        <v>70</v>
      </c>
      <c r="H104" s="1">
        <v>9</v>
      </c>
      <c r="I104" s="2">
        <v>70</v>
      </c>
      <c r="J104" s="1" t="s">
        <v>124</v>
      </c>
      <c r="K104" s="1" t="s">
        <v>118</v>
      </c>
      <c r="L104" s="9">
        <f t="shared" si="6"/>
        <v>70</v>
      </c>
      <c r="M104" s="19">
        <f t="shared" si="4"/>
        <v>70</v>
      </c>
      <c r="N104" s="19" t="str">
        <f t="shared" si="5"/>
        <v>not Dynab</v>
      </c>
    </row>
    <row r="105" spans="2:14" x14ac:dyDescent="0.3">
      <c r="B105" s="28"/>
      <c r="C105" s="24" t="s">
        <v>486</v>
      </c>
      <c r="E105" s="1">
        <v>2</v>
      </c>
      <c r="F105" s="1">
        <v>4</v>
      </c>
      <c r="G105" s="1">
        <v>186</v>
      </c>
      <c r="H105" s="1">
        <v>13</v>
      </c>
      <c r="I105" s="2">
        <v>90</v>
      </c>
      <c r="J105" s="1" t="s">
        <v>125</v>
      </c>
      <c r="K105" s="1" t="s">
        <v>118</v>
      </c>
      <c r="L105" s="9">
        <f t="shared" si="6"/>
        <v>90</v>
      </c>
      <c r="M105" s="19">
        <f t="shared" si="4"/>
        <v>90</v>
      </c>
      <c r="N105" s="19" t="str">
        <f t="shared" si="5"/>
        <v>not Dynab</v>
      </c>
    </row>
    <row r="106" spans="2:14" x14ac:dyDescent="0.3">
      <c r="B106" s="28"/>
      <c r="C106" s="24" t="s">
        <v>486</v>
      </c>
      <c r="E106" s="1">
        <v>1</v>
      </c>
      <c r="F106" s="1">
        <v>3</v>
      </c>
      <c r="G106" s="1">
        <v>25</v>
      </c>
      <c r="H106" s="1">
        <v>9</v>
      </c>
      <c r="I106" s="2">
        <v>166</v>
      </c>
      <c r="J106" s="1" t="s">
        <v>126</v>
      </c>
      <c r="K106" s="1" t="s">
        <v>118</v>
      </c>
      <c r="L106" s="9">
        <f t="shared" si="6"/>
        <v>166</v>
      </c>
      <c r="M106" s="19">
        <f t="shared" si="4"/>
        <v>166</v>
      </c>
      <c r="N106" s="19" t="str">
        <f t="shared" si="5"/>
        <v>not Dynab</v>
      </c>
    </row>
    <row r="107" spans="2:14" x14ac:dyDescent="0.3">
      <c r="B107" s="28"/>
      <c r="C107" s="24" t="s">
        <v>486</v>
      </c>
      <c r="E107" s="1">
        <v>1</v>
      </c>
      <c r="F107" s="1">
        <v>0</v>
      </c>
      <c r="G107" s="1">
        <v>70</v>
      </c>
      <c r="H107" s="1">
        <v>15</v>
      </c>
      <c r="I107" s="2">
        <v>205</v>
      </c>
      <c r="J107" s="1" t="s">
        <v>127</v>
      </c>
      <c r="K107" s="1" t="s">
        <v>118</v>
      </c>
      <c r="L107" s="9">
        <f t="shared" si="6"/>
        <v>205</v>
      </c>
      <c r="M107" s="19">
        <f t="shared" si="4"/>
        <v>205</v>
      </c>
      <c r="N107" s="19" t="str">
        <f t="shared" si="5"/>
        <v>not Dynab</v>
      </c>
    </row>
    <row r="108" spans="2:14" x14ac:dyDescent="0.3">
      <c r="B108" s="28"/>
      <c r="C108" s="24" t="s">
        <v>486</v>
      </c>
      <c r="E108" s="1">
        <v>1</v>
      </c>
      <c r="F108" s="1">
        <v>0</v>
      </c>
      <c r="G108" s="1">
        <v>127</v>
      </c>
      <c r="H108" s="1">
        <v>12</v>
      </c>
      <c r="I108" s="2">
        <v>256</v>
      </c>
      <c r="J108" s="1" t="s">
        <v>128</v>
      </c>
      <c r="K108" s="1" t="s">
        <v>118</v>
      </c>
      <c r="L108" s="9">
        <f t="shared" si="6"/>
        <v>256</v>
      </c>
      <c r="M108" s="19">
        <f t="shared" si="4"/>
        <v>256</v>
      </c>
      <c r="N108" s="19" t="str">
        <f t="shared" si="5"/>
        <v>not Dynab</v>
      </c>
    </row>
    <row r="109" spans="2:14" x14ac:dyDescent="0.3">
      <c r="B109" s="28"/>
      <c r="C109" s="24" t="s">
        <v>486</v>
      </c>
      <c r="E109" s="1">
        <v>1</v>
      </c>
      <c r="F109" s="1">
        <v>0</v>
      </c>
      <c r="G109" s="1">
        <v>109</v>
      </c>
      <c r="H109" s="1">
        <v>12</v>
      </c>
      <c r="I109" s="2">
        <v>240</v>
      </c>
      <c r="J109" s="1" t="s">
        <v>129</v>
      </c>
      <c r="K109" s="1" t="s">
        <v>118</v>
      </c>
      <c r="L109" s="9">
        <f t="shared" si="6"/>
        <v>240</v>
      </c>
      <c r="M109" s="19">
        <f t="shared" si="4"/>
        <v>240</v>
      </c>
      <c r="N109" s="19" t="str">
        <f t="shared" si="5"/>
        <v>not Dynab</v>
      </c>
    </row>
    <row r="110" spans="2:14" x14ac:dyDescent="0.3">
      <c r="B110" s="28"/>
      <c r="C110" s="24" t="s">
        <v>486</v>
      </c>
      <c r="E110" s="1">
        <v>1</v>
      </c>
      <c r="F110" s="1">
        <v>0</v>
      </c>
      <c r="G110" s="1">
        <v>152</v>
      </c>
      <c r="H110" s="1">
        <v>11</v>
      </c>
      <c r="I110" s="2">
        <v>144</v>
      </c>
      <c r="J110" s="1" t="s">
        <v>130</v>
      </c>
      <c r="K110" s="1" t="s">
        <v>118</v>
      </c>
      <c r="L110" s="9">
        <f t="shared" si="6"/>
        <v>144</v>
      </c>
      <c r="M110" s="19">
        <f t="shared" si="4"/>
        <v>144</v>
      </c>
      <c r="N110" s="19" t="str">
        <f t="shared" si="5"/>
        <v>not Dynab</v>
      </c>
    </row>
    <row r="111" spans="2:14" x14ac:dyDescent="0.3">
      <c r="B111" s="28"/>
      <c r="C111" s="24" t="s">
        <v>486</v>
      </c>
      <c r="E111" s="1">
        <v>1</v>
      </c>
      <c r="F111" s="1">
        <v>0</v>
      </c>
      <c r="G111" s="1">
        <v>98</v>
      </c>
      <c r="H111" s="1">
        <v>14</v>
      </c>
      <c r="I111" s="2">
        <v>192</v>
      </c>
      <c r="J111" s="1" t="s">
        <v>131</v>
      </c>
      <c r="K111" s="1" t="s">
        <v>118</v>
      </c>
      <c r="L111" s="9">
        <f t="shared" si="6"/>
        <v>192</v>
      </c>
      <c r="M111" s="19">
        <f t="shared" si="4"/>
        <v>192</v>
      </c>
      <c r="N111" s="19" t="str">
        <f t="shared" si="5"/>
        <v>not Dynab</v>
      </c>
    </row>
    <row r="112" spans="2:14" x14ac:dyDescent="0.3">
      <c r="B112" s="28"/>
      <c r="C112" s="24" t="s">
        <v>486</v>
      </c>
      <c r="E112" s="1">
        <v>1</v>
      </c>
      <c r="F112" s="1">
        <v>0</v>
      </c>
      <c r="G112" s="1">
        <v>146</v>
      </c>
      <c r="H112" s="1">
        <v>14</v>
      </c>
      <c r="I112" s="2">
        <v>100</v>
      </c>
      <c r="J112" s="1" t="s">
        <v>132</v>
      </c>
      <c r="K112" s="1" t="s">
        <v>118</v>
      </c>
      <c r="L112" s="9">
        <f t="shared" si="6"/>
        <v>100</v>
      </c>
      <c r="M112" s="19">
        <f t="shared" si="4"/>
        <v>100</v>
      </c>
      <c r="N112" s="19" t="str">
        <f t="shared" si="5"/>
        <v>not Dynab</v>
      </c>
    </row>
    <row r="113" spans="2:14" x14ac:dyDescent="0.3">
      <c r="B113" s="28"/>
      <c r="C113" s="24" t="s">
        <v>486</v>
      </c>
      <c r="E113" s="1">
        <v>1</v>
      </c>
      <c r="F113" s="1">
        <v>0</v>
      </c>
      <c r="G113" s="1">
        <v>113</v>
      </c>
      <c r="H113" s="1">
        <v>10</v>
      </c>
      <c r="I113" s="2">
        <v>147</v>
      </c>
      <c r="J113" s="1" t="s">
        <v>133</v>
      </c>
      <c r="K113" s="1" t="s">
        <v>118</v>
      </c>
      <c r="L113" s="9">
        <f t="shared" si="6"/>
        <v>147</v>
      </c>
      <c r="M113" s="19">
        <f t="shared" si="4"/>
        <v>147</v>
      </c>
      <c r="N113" s="19" t="str">
        <f t="shared" si="5"/>
        <v>not Dynab</v>
      </c>
    </row>
    <row r="114" spans="2:14" x14ac:dyDescent="0.3">
      <c r="B114" s="28"/>
      <c r="C114" s="24" t="s">
        <v>486</v>
      </c>
      <c r="E114" s="1">
        <v>1</v>
      </c>
      <c r="F114" s="1">
        <v>4</v>
      </c>
      <c r="G114" s="1">
        <v>100</v>
      </c>
      <c r="H114" s="1">
        <v>9</v>
      </c>
      <c r="I114" s="2">
        <v>133</v>
      </c>
      <c r="J114" s="1" t="s">
        <v>134</v>
      </c>
      <c r="K114" s="1" t="s">
        <v>118</v>
      </c>
      <c r="L114" s="9">
        <f t="shared" si="6"/>
        <v>133</v>
      </c>
      <c r="M114" s="19">
        <f t="shared" si="4"/>
        <v>133</v>
      </c>
      <c r="N114" s="19" t="str">
        <f t="shared" si="5"/>
        <v>not Dynab</v>
      </c>
    </row>
    <row r="115" spans="2:14" x14ac:dyDescent="0.3">
      <c r="B115" s="28"/>
      <c r="C115" s="24" t="s">
        <v>486</v>
      </c>
      <c r="E115" s="1">
        <v>1</v>
      </c>
      <c r="F115" s="1">
        <v>0</v>
      </c>
      <c r="G115" s="1">
        <v>27</v>
      </c>
      <c r="H115" s="1">
        <v>11</v>
      </c>
      <c r="I115" s="2">
        <v>123</v>
      </c>
      <c r="J115" s="1" t="s">
        <v>135</v>
      </c>
      <c r="K115" s="1" t="s">
        <v>118</v>
      </c>
      <c r="L115" s="9">
        <f t="shared" si="6"/>
        <v>123</v>
      </c>
      <c r="M115" s="19">
        <f t="shared" si="4"/>
        <v>123</v>
      </c>
      <c r="N115" s="19" t="str">
        <f t="shared" si="5"/>
        <v>not Dynab</v>
      </c>
    </row>
    <row r="116" spans="2:14" x14ac:dyDescent="0.3">
      <c r="B116" s="28"/>
      <c r="C116" s="24" t="s">
        <v>486</v>
      </c>
      <c r="E116" s="1">
        <v>1</v>
      </c>
      <c r="F116" s="1">
        <v>0</v>
      </c>
      <c r="G116" s="1">
        <v>121</v>
      </c>
      <c r="H116" s="1">
        <v>13</v>
      </c>
      <c r="I116" s="2">
        <v>157</v>
      </c>
      <c r="J116" s="1" t="s">
        <v>136</v>
      </c>
      <c r="K116" s="1" t="s">
        <v>118</v>
      </c>
      <c r="L116" s="9">
        <f t="shared" si="6"/>
        <v>157</v>
      </c>
      <c r="M116" s="19">
        <f t="shared" si="4"/>
        <v>157</v>
      </c>
      <c r="N116" s="19" t="str">
        <f t="shared" si="5"/>
        <v>not Dynab</v>
      </c>
    </row>
    <row r="117" spans="2:14" x14ac:dyDescent="0.3">
      <c r="B117" s="28"/>
      <c r="C117" s="24" t="s">
        <v>486</v>
      </c>
      <c r="E117" s="1">
        <v>1</v>
      </c>
      <c r="F117" s="1">
        <v>0</v>
      </c>
      <c r="G117" s="1">
        <v>70</v>
      </c>
      <c r="H117" s="1">
        <v>13</v>
      </c>
      <c r="I117" s="2">
        <v>97</v>
      </c>
      <c r="J117" s="1" t="s">
        <v>137</v>
      </c>
      <c r="K117" s="1" t="s">
        <v>118</v>
      </c>
      <c r="L117" s="9">
        <f t="shared" si="6"/>
        <v>97</v>
      </c>
      <c r="M117" s="19">
        <f t="shared" si="4"/>
        <v>97</v>
      </c>
      <c r="N117" s="19" t="str">
        <f t="shared" si="5"/>
        <v>not Dynab</v>
      </c>
    </row>
    <row r="118" spans="2:14" x14ac:dyDescent="0.3">
      <c r="B118" s="28"/>
      <c r="C118" s="24" t="s">
        <v>486</v>
      </c>
      <c r="E118" s="1">
        <v>3</v>
      </c>
      <c r="F118" s="1">
        <v>2</v>
      </c>
      <c r="G118" s="1">
        <v>294</v>
      </c>
      <c r="H118" s="1">
        <v>11</v>
      </c>
      <c r="I118" s="2">
        <v>75</v>
      </c>
      <c r="J118" s="1" t="s">
        <v>138</v>
      </c>
      <c r="K118" s="1" t="s">
        <v>118</v>
      </c>
      <c r="L118" s="9">
        <f t="shared" si="6"/>
        <v>75</v>
      </c>
      <c r="M118" s="19">
        <f t="shared" si="4"/>
        <v>75</v>
      </c>
      <c r="N118" s="19" t="str">
        <f t="shared" si="5"/>
        <v>not Dynab</v>
      </c>
    </row>
    <row r="119" spans="2:14" x14ac:dyDescent="0.3">
      <c r="B119" s="28"/>
      <c r="C119" s="24" t="s">
        <v>486</v>
      </c>
      <c r="E119" s="1">
        <v>2</v>
      </c>
      <c r="F119" s="1">
        <v>3</v>
      </c>
      <c r="G119" s="1">
        <v>102</v>
      </c>
      <c r="H119" s="1">
        <v>9</v>
      </c>
      <c r="I119" s="2">
        <v>46</v>
      </c>
      <c r="J119" s="1" t="s">
        <v>139</v>
      </c>
      <c r="K119" s="1" t="s">
        <v>118</v>
      </c>
      <c r="L119" s="9">
        <f t="shared" si="6"/>
        <v>46</v>
      </c>
      <c r="M119" s="19">
        <f t="shared" si="4"/>
        <v>46</v>
      </c>
      <c r="N119" s="19" t="str">
        <f t="shared" si="5"/>
        <v>not Dynab</v>
      </c>
    </row>
    <row r="120" spans="2:14" x14ac:dyDescent="0.3">
      <c r="B120" s="28"/>
      <c r="C120" s="24" t="s">
        <v>486</v>
      </c>
      <c r="E120" s="1">
        <v>3</v>
      </c>
      <c r="F120" s="1">
        <v>0</v>
      </c>
      <c r="G120" s="1">
        <v>326</v>
      </c>
      <c r="H120" s="1">
        <v>10</v>
      </c>
      <c r="I120" s="2">
        <v>165</v>
      </c>
      <c r="J120" s="1" t="s">
        <v>140</v>
      </c>
      <c r="K120" s="1" t="s">
        <v>118</v>
      </c>
      <c r="L120" s="9">
        <f t="shared" si="6"/>
        <v>165</v>
      </c>
      <c r="M120" s="19">
        <f t="shared" si="4"/>
        <v>165</v>
      </c>
      <c r="N120" s="19" t="str">
        <f t="shared" si="5"/>
        <v>not Dynab</v>
      </c>
    </row>
    <row r="121" spans="2:14" x14ac:dyDescent="0.3">
      <c r="B121" s="28"/>
      <c r="C121" s="24" t="s">
        <v>486</v>
      </c>
      <c r="E121" s="1">
        <v>3</v>
      </c>
      <c r="F121" s="1">
        <v>2</v>
      </c>
      <c r="G121" s="1">
        <v>440</v>
      </c>
      <c r="H121" s="1">
        <v>8</v>
      </c>
      <c r="I121" s="2">
        <v>124</v>
      </c>
      <c r="J121" s="1" t="s">
        <v>141</v>
      </c>
      <c r="K121" s="1" t="s">
        <v>118</v>
      </c>
      <c r="L121" s="9">
        <f t="shared" si="6"/>
        <v>124</v>
      </c>
      <c r="M121" s="19">
        <f t="shared" si="4"/>
        <v>124</v>
      </c>
      <c r="N121" s="19" t="str">
        <f t="shared" si="5"/>
        <v>not Dynab</v>
      </c>
    </row>
    <row r="122" spans="2:14" x14ac:dyDescent="0.3">
      <c r="B122" s="28"/>
      <c r="C122" s="24" t="s">
        <v>486</v>
      </c>
      <c r="E122" s="1">
        <v>1</v>
      </c>
      <c r="F122" s="1">
        <v>0</v>
      </c>
      <c r="G122" s="1">
        <v>410</v>
      </c>
      <c r="H122" s="1">
        <v>11</v>
      </c>
      <c r="I122" s="2">
        <v>42</v>
      </c>
      <c r="J122" s="1" t="s">
        <v>142</v>
      </c>
      <c r="K122" s="1" t="s">
        <v>118</v>
      </c>
      <c r="L122" s="9">
        <f t="shared" si="6"/>
        <v>42</v>
      </c>
      <c r="M122" s="19">
        <f t="shared" si="4"/>
        <v>42</v>
      </c>
      <c r="N122" s="19" t="str">
        <f t="shared" si="5"/>
        <v>not Dynab</v>
      </c>
    </row>
    <row r="123" spans="2:14" x14ac:dyDescent="0.3">
      <c r="B123" s="28"/>
      <c r="C123" s="24" t="s">
        <v>486</v>
      </c>
      <c r="E123" s="1">
        <v>1</v>
      </c>
      <c r="F123" s="1">
        <v>5</v>
      </c>
      <c r="G123" s="1">
        <v>102</v>
      </c>
      <c r="H123" s="1">
        <v>9</v>
      </c>
      <c r="I123" s="2">
        <v>105</v>
      </c>
      <c r="J123" s="1" t="s">
        <v>143</v>
      </c>
      <c r="K123" s="1" t="s">
        <v>144</v>
      </c>
      <c r="L123" s="9">
        <f t="shared" si="6"/>
        <v>105</v>
      </c>
      <c r="M123" s="19">
        <f t="shared" si="4"/>
        <v>105</v>
      </c>
      <c r="N123" s="19" t="str">
        <f t="shared" si="5"/>
        <v>not Dynab</v>
      </c>
    </row>
    <row r="124" spans="2:14" x14ac:dyDescent="0.3">
      <c r="B124" s="28"/>
      <c r="C124" s="24" t="s">
        <v>486</v>
      </c>
      <c r="E124" s="1">
        <v>2</v>
      </c>
      <c r="F124" s="1">
        <v>0</v>
      </c>
      <c r="G124" s="1">
        <v>442</v>
      </c>
      <c r="H124" s="1">
        <v>13</v>
      </c>
      <c r="I124" s="2">
        <v>62</v>
      </c>
      <c r="J124" s="1" t="s">
        <v>145</v>
      </c>
      <c r="K124" s="1" t="s">
        <v>144</v>
      </c>
      <c r="L124" s="9">
        <f t="shared" si="6"/>
        <v>62</v>
      </c>
      <c r="M124" s="19">
        <f t="shared" si="4"/>
        <v>62</v>
      </c>
      <c r="N124" s="19" t="str">
        <f t="shared" si="5"/>
        <v>not Dynab</v>
      </c>
    </row>
    <row r="125" spans="2:14" x14ac:dyDescent="0.3">
      <c r="B125" s="28"/>
      <c r="C125" s="24" t="s">
        <v>486</v>
      </c>
      <c r="E125" s="1">
        <v>1</v>
      </c>
      <c r="F125" s="1">
        <v>1</v>
      </c>
      <c r="G125" s="1">
        <v>9</v>
      </c>
      <c r="H125" s="1">
        <v>11</v>
      </c>
      <c r="I125" s="2">
        <v>137</v>
      </c>
      <c r="J125" s="1" t="s">
        <v>146</v>
      </c>
      <c r="K125" s="1" t="s">
        <v>144</v>
      </c>
      <c r="L125" s="9">
        <f t="shared" si="6"/>
        <v>137</v>
      </c>
      <c r="M125" s="19">
        <f t="shared" si="4"/>
        <v>137</v>
      </c>
      <c r="N125" s="19" t="str">
        <f t="shared" si="5"/>
        <v>not Dynab</v>
      </c>
    </row>
    <row r="126" spans="2:14" x14ac:dyDescent="0.3">
      <c r="B126" s="28"/>
      <c r="C126" s="24" t="s">
        <v>486</v>
      </c>
      <c r="E126" s="1">
        <v>1</v>
      </c>
      <c r="F126" s="1">
        <v>5</v>
      </c>
      <c r="G126" s="1">
        <v>108</v>
      </c>
      <c r="H126" s="1">
        <v>11</v>
      </c>
      <c r="I126" s="2">
        <v>70</v>
      </c>
      <c r="J126" s="1" t="s">
        <v>147</v>
      </c>
      <c r="K126" s="1" t="s">
        <v>144</v>
      </c>
      <c r="L126" s="9">
        <f t="shared" si="6"/>
        <v>70</v>
      </c>
      <c r="M126" s="19">
        <f t="shared" si="4"/>
        <v>70</v>
      </c>
      <c r="N126" s="19" t="str">
        <f t="shared" si="5"/>
        <v>not Dynab</v>
      </c>
    </row>
    <row r="127" spans="2:14" x14ac:dyDescent="0.3">
      <c r="B127" s="28"/>
      <c r="C127" s="24" t="s">
        <v>486</v>
      </c>
      <c r="E127" s="1">
        <v>1</v>
      </c>
      <c r="F127" s="1">
        <v>0</v>
      </c>
      <c r="G127" s="1">
        <v>255</v>
      </c>
      <c r="H127" s="1">
        <v>13</v>
      </c>
      <c r="I127" s="2">
        <v>129</v>
      </c>
      <c r="J127" s="1" t="s">
        <v>148</v>
      </c>
      <c r="K127" s="1" t="s">
        <v>144</v>
      </c>
      <c r="L127" s="9">
        <f t="shared" si="6"/>
        <v>129</v>
      </c>
      <c r="M127" s="19">
        <f t="shared" si="4"/>
        <v>129</v>
      </c>
      <c r="N127" s="19" t="str">
        <f t="shared" si="5"/>
        <v>not Dynab</v>
      </c>
    </row>
    <row r="128" spans="2:14" x14ac:dyDescent="0.3">
      <c r="B128" s="28"/>
      <c r="C128" s="24" t="s">
        <v>486</v>
      </c>
      <c r="E128" s="1">
        <v>2</v>
      </c>
      <c r="F128" s="1">
        <v>3</v>
      </c>
      <c r="G128" s="1">
        <v>576</v>
      </c>
      <c r="H128" s="1">
        <v>6</v>
      </c>
      <c r="I128" s="2">
        <v>18</v>
      </c>
      <c r="J128" s="1" t="s">
        <v>149</v>
      </c>
      <c r="K128" s="1" t="s">
        <v>144</v>
      </c>
      <c r="L128" s="9">
        <f t="shared" si="6"/>
        <v>18</v>
      </c>
      <c r="M128" s="19">
        <f t="shared" si="4"/>
        <v>18</v>
      </c>
      <c r="N128" s="19" t="str">
        <f t="shared" si="5"/>
        <v>not Dynab</v>
      </c>
    </row>
    <row r="129" spans="2:14" x14ac:dyDescent="0.3">
      <c r="B129" s="28"/>
      <c r="C129" s="24" t="s">
        <v>486</v>
      </c>
      <c r="E129" s="1">
        <v>1</v>
      </c>
      <c r="F129" s="1">
        <v>5</v>
      </c>
      <c r="G129" s="1">
        <v>11</v>
      </c>
      <c r="H129" s="1">
        <v>10</v>
      </c>
      <c r="I129" s="2">
        <v>84</v>
      </c>
      <c r="J129" s="1" t="s">
        <v>150</v>
      </c>
      <c r="K129" s="1" t="s">
        <v>151</v>
      </c>
      <c r="L129" s="9">
        <f t="shared" si="6"/>
        <v>84</v>
      </c>
      <c r="M129" s="19">
        <f t="shared" si="4"/>
        <v>84</v>
      </c>
      <c r="N129" s="19" t="str">
        <f t="shared" si="5"/>
        <v>not Dynab</v>
      </c>
    </row>
    <row r="130" spans="2:14" x14ac:dyDescent="0.3">
      <c r="B130" s="28"/>
      <c r="C130" s="24" t="s">
        <v>486</v>
      </c>
      <c r="E130" s="1">
        <v>1</v>
      </c>
      <c r="F130" s="1">
        <v>4</v>
      </c>
      <c r="G130" s="1">
        <v>118</v>
      </c>
      <c r="H130" s="1">
        <v>7</v>
      </c>
      <c r="I130" s="2">
        <v>52</v>
      </c>
      <c r="J130" s="1" t="s">
        <v>152</v>
      </c>
      <c r="K130" s="1" t="s">
        <v>151</v>
      </c>
      <c r="L130" s="9">
        <f t="shared" si="6"/>
        <v>52</v>
      </c>
      <c r="M130" s="19">
        <f t="shared" si="4"/>
        <v>52</v>
      </c>
      <c r="N130" s="19" t="str">
        <f t="shared" si="5"/>
        <v>not Dynab</v>
      </c>
    </row>
    <row r="131" spans="2:14" x14ac:dyDescent="0.3">
      <c r="B131" s="28"/>
      <c r="C131" s="24" t="s">
        <v>486</v>
      </c>
      <c r="E131" s="1">
        <v>1</v>
      </c>
      <c r="F131" s="1">
        <v>2</v>
      </c>
      <c r="G131" s="1">
        <v>246</v>
      </c>
      <c r="H131" s="1">
        <v>11</v>
      </c>
      <c r="I131" s="2">
        <v>66</v>
      </c>
      <c r="J131" s="1" t="s">
        <v>153</v>
      </c>
      <c r="K131" s="1" t="s">
        <v>151</v>
      </c>
      <c r="L131" s="9">
        <f t="shared" si="6"/>
        <v>66</v>
      </c>
      <c r="M131" s="19">
        <f t="shared" si="4"/>
        <v>66</v>
      </c>
      <c r="N131" s="19" t="str">
        <f t="shared" si="5"/>
        <v>not Dynab</v>
      </c>
    </row>
    <row r="132" spans="2:14" x14ac:dyDescent="0.3">
      <c r="B132" s="28"/>
      <c r="C132" s="24" t="s">
        <v>486</v>
      </c>
      <c r="E132" s="1">
        <v>1</v>
      </c>
      <c r="F132" s="1">
        <v>0</v>
      </c>
      <c r="G132" s="1">
        <v>278</v>
      </c>
      <c r="H132" s="1">
        <v>12</v>
      </c>
      <c r="I132" s="2">
        <v>88</v>
      </c>
      <c r="J132" s="1" t="s">
        <v>154</v>
      </c>
      <c r="K132" s="1" t="s">
        <v>151</v>
      </c>
      <c r="L132" s="9">
        <f t="shared" si="6"/>
        <v>88</v>
      </c>
      <c r="M132" s="19">
        <f t="shared" si="4"/>
        <v>88</v>
      </c>
      <c r="N132" s="19" t="str">
        <f t="shared" si="5"/>
        <v>not Dynab</v>
      </c>
    </row>
    <row r="133" spans="2:14" x14ac:dyDescent="0.3">
      <c r="B133" s="28"/>
      <c r="C133" s="24" t="s">
        <v>486</v>
      </c>
      <c r="E133" s="1">
        <v>2</v>
      </c>
      <c r="F133" s="1">
        <v>0</v>
      </c>
      <c r="G133" s="1">
        <v>449</v>
      </c>
      <c r="H133" s="1">
        <v>10</v>
      </c>
      <c r="I133" s="2">
        <v>57</v>
      </c>
      <c r="J133" s="1" t="s">
        <v>155</v>
      </c>
      <c r="K133" s="1" t="s">
        <v>151</v>
      </c>
      <c r="L133" s="9">
        <f t="shared" si="6"/>
        <v>57</v>
      </c>
      <c r="M133" s="19">
        <f t="shared" ref="M133:M196" si="7">IF(C133="EGFP",L133,"not GFP")</f>
        <v>57</v>
      </c>
      <c r="N133" s="19" t="str">
        <f t="shared" ref="N133:N196" si="8">IF(C133="Dynab-EGFP",L133,"not Dynab")</f>
        <v>not Dynab</v>
      </c>
    </row>
    <row r="134" spans="2:14" x14ac:dyDescent="0.3">
      <c r="B134" s="28"/>
      <c r="C134" s="24" t="s">
        <v>486</v>
      </c>
      <c r="E134" s="1">
        <v>1</v>
      </c>
      <c r="F134" s="1">
        <v>0</v>
      </c>
      <c r="G134" s="1">
        <v>39</v>
      </c>
      <c r="H134" s="1">
        <v>13</v>
      </c>
      <c r="I134" s="2">
        <v>89</v>
      </c>
      <c r="J134" s="1" t="s">
        <v>156</v>
      </c>
      <c r="K134" s="1" t="s">
        <v>151</v>
      </c>
      <c r="L134" s="9">
        <f t="shared" si="6"/>
        <v>89</v>
      </c>
      <c r="M134" s="19">
        <f t="shared" si="7"/>
        <v>89</v>
      </c>
      <c r="N134" s="19" t="str">
        <f t="shared" si="8"/>
        <v>not Dynab</v>
      </c>
    </row>
    <row r="135" spans="2:14" x14ac:dyDescent="0.3">
      <c r="B135" s="28"/>
      <c r="C135" s="24" t="s">
        <v>486</v>
      </c>
      <c r="E135" s="1">
        <v>1</v>
      </c>
      <c r="F135" s="1">
        <v>0</v>
      </c>
      <c r="G135" s="1">
        <v>196</v>
      </c>
      <c r="H135" s="1">
        <v>10</v>
      </c>
      <c r="I135" s="2">
        <v>90</v>
      </c>
      <c r="J135" s="1" t="s">
        <v>157</v>
      </c>
      <c r="K135" s="1" t="s">
        <v>151</v>
      </c>
      <c r="L135" s="9">
        <f t="shared" si="6"/>
        <v>90</v>
      </c>
      <c r="M135" s="19">
        <f t="shared" si="7"/>
        <v>90</v>
      </c>
      <c r="N135" s="19" t="str">
        <f t="shared" si="8"/>
        <v>not Dynab</v>
      </c>
    </row>
    <row r="136" spans="2:14" x14ac:dyDescent="0.3">
      <c r="B136" s="28"/>
      <c r="C136" s="24" t="s">
        <v>486</v>
      </c>
      <c r="E136" s="1">
        <v>1</v>
      </c>
      <c r="F136" s="1">
        <v>3</v>
      </c>
      <c r="G136" s="1">
        <v>481</v>
      </c>
      <c r="H136" s="1">
        <v>5</v>
      </c>
      <c r="I136" s="2">
        <v>35</v>
      </c>
      <c r="J136" s="1" t="s">
        <v>158</v>
      </c>
      <c r="K136" s="1" t="s">
        <v>151</v>
      </c>
      <c r="L136" s="9">
        <f t="shared" si="6"/>
        <v>35</v>
      </c>
      <c r="M136" s="19">
        <f t="shared" si="7"/>
        <v>35</v>
      </c>
      <c r="N136" s="19" t="str">
        <f t="shared" si="8"/>
        <v>not Dynab</v>
      </c>
    </row>
    <row r="137" spans="2:14" x14ac:dyDescent="0.3">
      <c r="B137" s="28"/>
      <c r="C137" s="24" t="s">
        <v>486</v>
      </c>
      <c r="E137" s="1">
        <v>1</v>
      </c>
      <c r="F137" s="1">
        <v>0</v>
      </c>
      <c r="G137" s="1">
        <v>140</v>
      </c>
      <c r="H137" s="1">
        <v>9</v>
      </c>
      <c r="I137" s="2">
        <v>99</v>
      </c>
      <c r="J137" s="1" t="s">
        <v>159</v>
      </c>
      <c r="K137" s="1" t="s">
        <v>151</v>
      </c>
      <c r="L137" s="9">
        <f t="shared" si="6"/>
        <v>99</v>
      </c>
      <c r="M137" s="19">
        <f t="shared" si="7"/>
        <v>99</v>
      </c>
      <c r="N137" s="19" t="str">
        <f t="shared" si="8"/>
        <v>not Dynab</v>
      </c>
    </row>
    <row r="138" spans="2:14" x14ac:dyDescent="0.3">
      <c r="B138" s="28"/>
      <c r="C138" s="24" t="s">
        <v>486</v>
      </c>
      <c r="E138" s="1">
        <v>2</v>
      </c>
      <c r="F138" s="1">
        <v>0</v>
      </c>
      <c r="G138" s="1">
        <v>437</v>
      </c>
      <c r="H138" s="1">
        <v>8</v>
      </c>
      <c r="I138" s="2">
        <v>68</v>
      </c>
      <c r="J138" s="1">
        <v>0</v>
      </c>
      <c r="K138" s="1">
        <v>0</v>
      </c>
      <c r="L138" s="9">
        <f t="shared" si="6"/>
        <v>68</v>
      </c>
      <c r="M138" s="19">
        <f t="shared" si="7"/>
        <v>68</v>
      </c>
      <c r="N138" s="19" t="str">
        <f t="shared" si="8"/>
        <v>not Dynab</v>
      </c>
    </row>
    <row r="139" spans="2:14" x14ac:dyDescent="0.3">
      <c r="B139" s="28"/>
      <c r="C139" s="24" t="s">
        <v>486</v>
      </c>
      <c r="E139" s="1">
        <v>1</v>
      </c>
      <c r="F139" s="1">
        <v>5</v>
      </c>
      <c r="G139" s="1">
        <v>4</v>
      </c>
      <c r="H139" s="1">
        <v>7</v>
      </c>
      <c r="I139" s="2">
        <v>177</v>
      </c>
      <c r="J139" s="1" t="s">
        <v>160</v>
      </c>
      <c r="K139" s="1" t="s">
        <v>161</v>
      </c>
      <c r="L139" s="9">
        <f t="shared" si="6"/>
        <v>177</v>
      </c>
      <c r="M139" s="19">
        <f t="shared" si="7"/>
        <v>177</v>
      </c>
      <c r="N139" s="19" t="str">
        <f t="shared" si="8"/>
        <v>not Dynab</v>
      </c>
    </row>
    <row r="140" spans="2:14" x14ac:dyDescent="0.3">
      <c r="B140" s="28"/>
      <c r="C140" s="24" t="s">
        <v>486</v>
      </c>
      <c r="E140" s="1">
        <v>1</v>
      </c>
      <c r="F140" s="1">
        <v>2</v>
      </c>
      <c r="G140" s="1">
        <v>68</v>
      </c>
      <c r="H140" s="1">
        <v>10</v>
      </c>
      <c r="I140" s="2">
        <v>99</v>
      </c>
      <c r="J140" s="1" t="s">
        <v>162</v>
      </c>
      <c r="K140" s="1" t="s">
        <v>161</v>
      </c>
      <c r="L140" s="9">
        <f t="shared" si="6"/>
        <v>99</v>
      </c>
      <c r="M140" s="19">
        <f t="shared" si="7"/>
        <v>99</v>
      </c>
      <c r="N140" s="19" t="str">
        <f t="shared" si="8"/>
        <v>not Dynab</v>
      </c>
    </row>
    <row r="141" spans="2:14" x14ac:dyDescent="0.3">
      <c r="B141" s="28"/>
      <c r="C141" s="24" t="s">
        <v>486</v>
      </c>
      <c r="E141" s="1">
        <v>2</v>
      </c>
      <c r="F141" s="1">
        <v>2</v>
      </c>
      <c r="G141" s="1">
        <v>150</v>
      </c>
      <c r="H141" s="1">
        <v>11</v>
      </c>
      <c r="I141" s="2">
        <v>138</v>
      </c>
      <c r="J141" s="1" t="s">
        <v>163</v>
      </c>
      <c r="K141" s="1" t="s">
        <v>161</v>
      </c>
      <c r="L141" s="9">
        <f t="shared" si="6"/>
        <v>138</v>
      </c>
      <c r="M141" s="19">
        <f t="shared" si="7"/>
        <v>138</v>
      </c>
      <c r="N141" s="19" t="str">
        <f t="shared" si="8"/>
        <v>not Dynab</v>
      </c>
    </row>
    <row r="142" spans="2:14" x14ac:dyDescent="0.3">
      <c r="B142" s="28"/>
      <c r="C142" s="24" t="s">
        <v>486</v>
      </c>
      <c r="E142" s="1">
        <v>3</v>
      </c>
      <c r="F142" s="1">
        <v>5</v>
      </c>
      <c r="G142" s="1">
        <v>443</v>
      </c>
      <c r="H142" s="1">
        <v>6</v>
      </c>
      <c r="I142" s="2">
        <v>90</v>
      </c>
      <c r="J142" s="1" t="s">
        <v>164</v>
      </c>
      <c r="K142" s="1" t="s">
        <v>161</v>
      </c>
      <c r="L142" s="9">
        <f t="shared" si="6"/>
        <v>90</v>
      </c>
      <c r="M142" s="19">
        <f t="shared" si="7"/>
        <v>90</v>
      </c>
      <c r="N142" s="19" t="str">
        <f t="shared" si="8"/>
        <v>not Dynab</v>
      </c>
    </row>
    <row r="143" spans="2:14" x14ac:dyDescent="0.3">
      <c r="B143" s="28"/>
      <c r="C143" s="24" t="s">
        <v>486</v>
      </c>
      <c r="E143" s="1">
        <v>2</v>
      </c>
      <c r="F143" s="1">
        <v>0</v>
      </c>
      <c r="G143" s="1">
        <v>269</v>
      </c>
      <c r="H143" s="1">
        <v>19</v>
      </c>
      <c r="I143" s="2">
        <v>152</v>
      </c>
      <c r="J143" s="1" t="s">
        <v>165</v>
      </c>
      <c r="K143" s="1" t="s">
        <v>161</v>
      </c>
      <c r="L143" s="9">
        <f t="shared" si="6"/>
        <v>152</v>
      </c>
      <c r="M143" s="19">
        <f t="shared" si="7"/>
        <v>152</v>
      </c>
      <c r="N143" s="19" t="str">
        <f t="shared" si="8"/>
        <v>not Dynab</v>
      </c>
    </row>
    <row r="144" spans="2:14" x14ac:dyDescent="0.3">
      <c r="B144" s="28"/>
      <c r="C144" s="24" t="s">
        <v>486</v>
      </c>
      <c r="E144" s="1">
        <v>1</v>
      </c>
      <c r="F144" s="1">
        <v>0</v>
      </c>
      <c r="G144" s="1">
        <v>384</v>
      </c>
      <c r="H144" s="1">
        <v>12</v>
      </c>
      <c r="I144" s="2">
        <v>67</v>
      </c>
      <c r="J144" s="1" t="s">
        <v>166</v>
      </c>
      <c r="K144" s="1" t="s">
        <v>161</v>
      </c>
      <c r="L144" s="9">
        <f t="shared" si="6"/>
        <v>67</v>
      </c>
      <c r="M144" s="19">
        <f t="shared" si="7"/>
        <v>67</v>
      </c>
      <c r="N144" s="19" t="str">
        <f t="shared" si="8"/>
        <v>not Dynab</v>
      </c>
    </row>
    <row r="145" spans="2:14" x14ac:dyDescent="0.3">
      <c r="B145" s="28"/>
      <c r="C145" s="24" t="s">
        <v>486</v>
      </c>
      <c r="E145" s="1">
        <v>1</v>
      </c>
      <c r="F145" s="1">
        <v>3</v>
      </c>
      <c r="G145" s="1">
        <v>299</v>
      </c>
      <c r="H145" s="1">
        <v>13</v>
      </c>
      <c r="I145" s="2">
        <v>128</v>
      </c>
      <c r="J145" s="1" t="s">
        <v>167</v>
      </c>
      <c r="K145" s="1" t="s">
        <v>161</v>
      </c>
      <c r="L145" s="9">
        <f t="shared" si="6"/>
        <v>128</v>
      </c>
      <c r="M145" s="19">
        <f t="shared" si="7"/>
        <v>128</v>
      </c>
      <c r="N145" s="19" t="str">
        <f t="shared" si="8"/>
        <v>not Dynab</v>
      </c>
    </row>
    <row r="146" spans="2:14" x14ac:dyDescent="0.3">
      <c r="B146" s="28"/>
      <c r="C146" s="24" t="s">
        <v>486</v>
      </c>
      <c r="E146" s="1">
        <v>1</v>
      </c>
      <c r="F146" s="1">
        <v>4</v>
      </c>
      <c r="G146" s="1">
        <v>260</v>
      </c>
      <c r="H146" s="1">
        <v>9</v>
      </c>
      <c r="I146" s="2">
        <v>82</v>
      </c>
      <c r="J146" s="1" t="s">
        <v>168</v>
      </c>
      <c r="K146" s="1" t="s">
        <v>161</v>
      </c>
      <c r="L146" s="9">
        <f t="shared" si="6"/>
        <v>82</v>
      </c>
      <c r="M146" s="19">
        <f t="shared" si="7"/>
        <v>82</v>
      </c>
      <c r="N146" s="19" t="str">
        <f t="shared" si="8"/>
        <v>not Dynab</v>
      </c>
    </row>
    <row r="147" spans="2:14" x14ac:dyDescent="0.3">
      <c r="B147" s="28"/>
      <c r="C147" s="24" t="s">
        <v>486</v>
      </c>
      <c r="E147" s="1">
        <v>2</v>
      </c>
      <c r="F147" s="1">
        <v>0</v>
      </c>
      <c r="G147" s="1">
        <v>416</v>
      </c>
      <c r="H147" s="1">
        <v>10</v>
      </c>
      <c r="I147" s="2">
        <v>93</v>
      </c>
      <c r="J147" s="1" t="s">
        <v>169</v>
      </c>
      <c r="K147" s="1" t="s">
        <v>161</v>
      </c>
      <c r="L147" s="9">
        <f t="shared" si="6"/>
        <v>93</v>
      </c>
      <c r="M147" s="19">
        <f t="shared" si="7"/>
        <v>93</v>
      </c>
      <c r="N147" s="19" t="str">
        <f t="shared" si="8"/>
        <v>not Dynab</v>
      </c>
    </row>
    <row r="148" spans="2:14" x14ac:dyDescent="0.3">
      <c r="B148" s="28"/>
      <c r="C148" s="24" t="s">
        <v>486</v>
      </c>
      <c r="E148" s="1">
        <v>2</v>
      </c>
      <c r="F148" s="1">
        <v>0</v>
      </c>
      <c r="G148" s="1">
        <v>259</v>
      </c>
      <c r="H148" s="1">
        <v>13</v>
      </c>
      <c r="I148" s="2">
        <v>153</v>
      </c>
      <c r="J148" s="1" t="s">
        <v>171</v>
      </c>
      <c r="K148" s="1" t="s">
        <v>170</v>
      </c>
      <c r="L148" s="9">
        <f t="shared" si="6"/>
        <v>153</v>
      </c>
      <c r="M148" s="19">
        <f t="shared" si="7"/>
        <v>153</v>
      </c>
      <c r="N148" s="19" t="str">
        <f t="shared" si="8"/>
        <v>not Dynab</v>
      </c>
    </row>
    <row r="149" spans="2:14" x14ac:dyDescent="0.3">
      <c r="B149" s="28"/>
      <c r="C149" s="24" t="s">
        <v>486</v>
      </c>
      <c r="E149" s="1">
        <v>2</v>
      </c>
      <c r="F149" s="1">
        <v>3</v>
      </c>
      <c r="G149" s="1">
        <v>119</v>
      </c>
      <c r="H149" s="1">
        <v>7</v>
      </c>
      <c r="I149" s="2">
        <v>71</v>
      </c>
      <c r="J149" s="1" t="s">
        <v>172</v>
      </c>
      <c r="K149" s="1" t="s">
        <v>170</v>
      </c>
      <c r="L149" s="9">
        <f t="shared" si="6"/>
        <v>71</v>
      </c>
      <c r="M149" s="19">
        <f t="shared" si="7"/>
        <v>71</v>
      </c>
      <c r="N149" s="19" t="str">
        <f t="shared" si="8"/>
        <v>not Dynab</v>
      </c>
    </row>
    <row r="150" spans="2:14" x14ac:dyDescent="0.3">
      <c r="B150" s="28"/>
      <c r="C150" s="24" t="s">
        <v>486</v>
      </c>
      <c r="E150" s="1">
        <v>1</v>
      </c>
      <c r="F150" s="1">
        <v>1</v>
      </c>
      <c r="G150" s="1">
        <v>96</v>
      </c>
      <c r="H150" s="1">
        <v>10</v>
      </c>
      <c r="I150" s="2">
        <v>90</v>
      </c>
      <c r="J150" s="1" t="s">
        <v>173</v>
      </c>
      <c r="K150" s="1" t="s">
        <v>170</v>
      </c>
      <c r="L150" s="9">
        <f t="shared" si="6"/>
        <v>90</v>
      </c>
      <c r="M150" s="19">
        <f t="shared" si="7"/>
        <v>90</v>
      </c>
      <c r="N150" s="19" t="str">
        <f t="shared" si="8"/>
        <v>not Dynab</v>
      </c>
    </row>
    <row r="151" spans="2:14" x14ac:dyDescent="0.3">
      <c r="B151" s="28"/>
      <c r="C151" s="24" t="s">
        <v>486</v>
      </c>
      <c r="E151" s="1">
        <v>1</v>
      </c>
      <c r="F151" s="1">
        <v>0</v>
      </c>
      <c r="G151" s="1">
        <v>61</v>
      </c>
      <c r="H151" s="1">
        <v>12</v>
      </c>
      <c r="I151" s="2">
        <v>217</v>
      </c>
      <c r="J151" s="1" t="s">
        <v>174</v>
      </c>
      <c r="K151" s="1" t="s">
        <v>170</v>
      </c>
      <c r="L151" s="9">
        <f t="shared" si="6"/>
        <v>217</v>
      </c>
      <c r="M151" s="19">
        <f t="shared" si="7"/>
        <v>217</v>
      </c>
      <c r="N151" s="19" t="str">
        <f t="shared" si="8"/>
        <v>not Dynab</v>
      </c>
    </row>
    <row r="152" spans="2:14" x14ac:dyDescent="0.3">
      <c r="B152" s="28"/>
      <c r="C152" s="24" t="s">
        <v>486</v>
      </c>
      <c r="E152" s="1">
        <v>1</v>
      </c>
      <c r="F152" s="1">
        <v>0</v>
      </c>
      <c r="G152" s="1">
        <v>116</v>
      </c>
      <c r="H152" s="1">
        <v>8</v>
      </c>
      <c r="I152" s="2">
        <v>68</v>
      </c>
      <c r="J152" s="1" t="s">
        <v>175</v>
      </c>
      <c r="K152" s="1" t="s">
        <v>170</v>
      </c>
      <c r="L152" s="9">
        <f t="shared" si="6"/>
        <v>68</v>
      </c>
      <c r="M152" s="19">
        <f t="shared" si="7"/>
        <v>68</v>
      </c>
      <c r="N152" s="19" t="str">
        <f t="shared" si="8"/>
        <v>not Dynab</v>
      </c>
    </row>
    <row r="153" spans="2:14" x14ac:dyDescent="0.3">
      <c r="B153" s="28"/>
      <c r="C153" s="24" t="s">
        <v>486</v>
      </c>
      <c r="E153" s="1">
        <v>1</v>
      </c>
      <c r="F153" s="1">
        <v>3</v>
      </c>
      <c r="G153" s="1">
        <v>254</v>
      </c>
      <c r="H153" s="1">
        <v>8</v>
      </c>
      <c r="I153" s="2">
        <v>86</v>
      </c>
      <c r="J153" s="1" t="s">
        <v>176</v>
      </c>
      <c r="K153" s="1" t="s">
        <v>170</v>
      </c>
      <c r="L153" s="9">
        <f t="shared" si="6"/>
        <v>86</v>
      </c>
      <c r="M153" s="19">
        <f t="shared" si="7"/>
        <v>86</v>
      </c>
      <c r="N153" s="19" t="str">
        <f t="shared" si="8"/>
        <v>not Dynab</v>
      </c>
    </row>
    <row r="154" spans="2:14" x14ac:dyDescent="0.3">
      <c r="B154" s="28"/>
      <c r="C154" s="24" t="s">
        <v>486</v>
      </c>
      <c r="E154" s="1">
        <v>2</v>
      </c>
      <c r="F154" s="1">
        <v>3</v>
      </c>
      <c r="G154" s="1">
        <v>449</v>
      </c>
      <c r="H154" s="1">
        <v>8</v>
      </c>
      <c r="I154" s="2">
        <v>66</v>
      </c>
      <c r="J154" s="1">
        <v>0</v>
      </c>
      <c r="K154" s="1">
        <v>0</v>
      </c>
      <c r="L154" s="9">
        <f t="shared" si="6"/>
        <v>66</v>
      </c>
      <c r="M154" s="19">
        <f t="shared" si="7"/>
        <v>66</v>
      </c>
      <c r="N154" s="19" t="str">
        <f t="shared" si="8"/>
        <v>not Dynab</v>
      </c>
    </row>
    <row r="155" spans="2:14" x14ac:dyDescent="0.3">
      <c r="B155" s="28"/>
      <c r="C155" s="24" t="s">
        <v>486</v>
      </c>
      <c r="E155" s="1">
        <v>1</v>
      </c>
      <c r="F155" s="1">
        <v>0</v>
      </c>
      <c r="G155" s="1">
        <v>272</v>
      </c>
      <c r="H155" s="1">
        <v>13</v>
      </c>
      <c r="I155" s="2">
        <v>93</v>
      </c>
      <c r="J155" s="1" t="s">
        <v>177</v>
      </c>
      <c r="K155" s="1" t="s">
        <v>170</v>
      </c>
      <c r="L155" s="9">
        <f t="shared" si="6"/>
        <v>93</v>
      </c>
      <c r="M155" s="19">
        <f t="shared" si="7"/>
        <v>93</v>
      </c>
      <c r="N155" s="19" t="str">
        <f t="shared" si="8"/>
        <v>not Dynab</v>
      </c>
    </row>
    <row r="156" spans="2:14" x14ac:dyDescent="0.3">
      <c r="B156" s="28"/>
      <c r="C156" s="24" t="s">
        <v>486</v>
      </c>
      <c r="E156" s="1">
        <v>1</v>
      </c>
      <c r="F156" s="1">
        <v>0</v>
      </c>
      <c r="G156" s="1">
        <v>115</v>
      </c>
      <c r="H156" s="1">
        <v>12</v>
      </c>
      <c r="I156" s="2">
        <v>119</v>
      </c>
      <c r="J156" s="1" t="s">
        <v>178</v>
      </c>
      <c r="K156" s="1" t="s">
        <v>170</v>
      </c>
      <c r="L156" s="9">
        <f t="shared" si="6"/>
        <v>119</v>
      </c>
      <c r="M156" s="19">
        <f t="shared" si="7"/>
        <v>119</v>
      </c>
      <c r="N156" s="19" t="str">
        <f t="shared" si="8"/>
        <v>not Dynab</v>
      </c>
    </row>
    <row r="157" spans="2:14" x14ac:dyDescent="0.3">
      <c r="B157" s="28"/>
      <c r="C157" s="24" t="s">
        <v>486</v>
      </c>
      <c r="E157" s="1">
        <v>1</v>
      </c>
      <c r="F157" s="1">
        <v>7</v>
      </c>
      <c r="G157" s="1">
        <v>27</v>
      </c>
      <c r="H157" s="1">
        <v>12</v>
      </c>
      <c r="I157" s="2">
        <v>134</v>
      </c>
      <c r="J157" s="1" t="s">
        <v>179</v>
      </c>
      <c r="K157" s="1" t="s">
        <v>170</v>
      </c>
      <c r="L157" s="9">
        <f t="shared" si="6"/>
        <v>134</v>
      </c>
      <c r="M157" s="19">
        <f t="shared" si="7"/>
        <v>134</v>
      </c>
      <c r="N157" s="19" t="str">
        <f t="shared" si="8"/>
        <v>not Dynab</v>
      </c>
    </row>
    <row r="158" spans="2:14" x14ac:dyDescent="0.3">
      <c r="B158" s="28"/>
      <c r="C158" s="24" t="s">
        <v>486</v>
      </c>
      <c r="E158" s="1">
        <v>2</v>
      </c>
      <c r="F158" s="1">
        <v>6</v>
      </c>
      <c r="G158" s="1">
        <v>179</v>
      </c>
      <c r="H158" s="1">
        <v>13</v>
      </c>
      <c r="I158" s="2">
        <v>143</v>
      </c>
      <c r="J158" s="1">
        <v>0</v>
      </c>
      <c r="K158" s="1">
        <v>0</v>
      </c>
      <c r="L158" s="9">
        <f t="shared" si="6"/>
        <v>143</v>
      </c>
      <c r="M158" s="19">
        <f t="shared" si="7"/>
        <v>143</v>
      </c>
      <c r="N158" s="19" t="str">
        <f t="shared" si="8"/>
        <v>not Dynab</v>
      </c>
    </row>
    <row r="159" spans="2:14" x14ac:dyDescent="0.3">
      <c r="B159" s="28"/>
      <c r="C159" s="25" t="s">
        <v>486</v>
      </c>
      <c r="D159" s="20"/>
      <c r="E159" s="7">
        <v>1</v>
      </c>
      <c r="F159" s="7">
        <v>0</v>
      </c>
      <c r="G159" s="7">
        <v>312</v>
      </c>
      <c r="H159" s="7">
        <v>12</v>
      </c>
      <c r="I159" s="8">
        <v>112</v>
      </c>
      <c r="J159" s="7" t="s">
        <v>180</v>
      </c>
      <c r="K159" s="7" t="s">
        <v>170</v>
      </c>
      <c r="L159" s="10">
        <f t="shared" si="6"/>
        <v>112</v>
      </c>
      <c r="M159" s="20">
        <f t="shared" si="7"/>
        <v>112</v>
      </c>
      <c r="N159" s="20" t="str">
        <f t="shared" si="8"/>
        <v>not Dynab</v>
      </c>
    </row>
    <row r="160" spans="2:14" x14ac:dyDescent="0.3">
      <c r="B160" s="28"/>
      <c r="C160" s="19" t="s">
        <v>485</v>
      </c>
      <c r="E160" s="1">
        <v>1</v>
      </c>
      <c r="F160" s="1">
        <v>6</v>
      </c>
      <c r="G160" s="1">
        <v>339</v>
      </c>
      <c r="H160" s="1">
        <v>7</v>
      </c>
      <c r="I160" s="2">
        <v>28</v>
      </c>
      <c r="J160" s="1" t="s">
        <v>181</v>
      </c>
      <c r="K160" s="1" t="s">
        <v>118</v>
      </c>
      <c r="L160" s="9">
        <f t="shared" ref="L160:L223" si="9">I160*$D$4</f>
        <v>28</v>
      </c>
      <c r="M160" s="19" t="str">
        <f t="shared" si="7"/>
        <v>not GFP</v>
      </c>
      <c r="N160" s="19">
        <f t="shared" si="8"/>
        <v>28</v>
      </c>
    </row>
    <row r="161" spans="2:14" x14ac:dyDescent="0.3">
      <c r="B161" s="28"/>
      <c r="C161" s="19" t="s">
        <v>485</v>
      </c>
      <c r="E161" s="1">
        <v>1</v>
      </c>
      <c r="F161" s="1">
        <v>4</v>
      </c>
      <c r="G161" s="1">
        <v>278</v>
      </c>
      <c r="H161" s="1">
        <v>7</v>
      </c>
      <c r="I161" s="2">
        <v>36</v>
      </c>
      <c r="J161" s="1" t="s">
        <v>182</v>
      </c>
      <c r="K161" s="1" t="s">
        <v>118</v>
      </c>
      <c r="L161" s="9">
        <f t="shared" si="9"/>
        <v>36</v>
      </c>
      <c r="M161" s="19" t="str">
        <f t="shared" si="7"/>
        <v>not GFP</v>
      </c>
      <c r="N161" s="19">
        <f t="shared" si="8"/>
        <v>36</v>
      </c>
    </row>
    <row r="162" spans="2:14" x14ac:dyDescent="0.3">
      <c r="B162" s="28"/>
      <c r="C162" s="19" t="s">
        <v>485</v>
      </c>
      <c r="E162" s="1">
        <v>1</v>
      </c>
      <c r="F162" s="1">
        <v>4</v>
      </c>
      <c r="G162" s="1">
        <v>178</v>
      </c>
      <c r="H162" s="1">
        <v>12</v>
      </c>
      <c r="I162" s="2">
        <v>385</v>
      </c>
      <c r="J162" s="1" t="s">
        <v>183</v>
      </c>
      <c r="K162" s="1" t="s">
        <v>118</v>
      </c>
      <c r="L162" s="9">
        <f t="shared" si="9"/>
        <v>385</v>
      </c>
      <c r="M162" s="19" t="str">
        <f t="shared" si="7"/>
        <v>not GFP</v>
      </c>
      <c r="N162" s="19">
        <f t="shared" si="8"/>
        <v>385</v>
      </c>
    </row>
    <row r="163" spans="2:14" x14ac:dyDescent="0.3">
      <c r="B163" s="28"/>
      <c r="C163" s="19" t="s">
        <v>485</v>
      </c>
      <c r="E163" s="1">
        <v>1</v>
      </c>
      <c r="F163" s="1">
        <v>2</v>
      </c>
      <c r="G163" s="1">
        <v>127</v>
      </c>
      <c r="H163" s="1">
        <v>9</v>
      </c>
      <c r="I163" s="2">
        <v>366</v>
      </c>
      <c r="J163" s="1" t="s">
        <v>184</v>
      </c>
      <c r="K163" s="1" t="s">
        <v>118</v>
      </c>
      <c r="L163" s="9">
        <f t="shared" si="9"/>
        <v>366</v>
      </c>
      <c r="M163" s="19" t="str">
        <f t="shared" si="7"/>
        <v>not GFP</v>
      </c>
      <c r="N163" s="19">
        <f t="shared" si="8"/>
        <v>366</v>
      </c>
    </row>
    <row r="164" spans="2:14" x14ac:dyDescent="0.3">
      <c r="B164" s="28"/>
      <c r="C164" s="19" t="s">
        <v>485</v>
      </c>
      <c r="E164" s="1">
        <v>1</v>
      </c>
      <c r="F164" s="1">
        <v>2</v>
      </c>
      <c r="G164" s="1">
        <v>158</v>
      </c>
      <c r="H164" s="1">
        <v>11</v>
      </c>
      <c r="I164" s="2">
        <v>184</v>
      </c>
      <c r="J164" s="1" t="s">
        <v>185</v>
      </c>
      <c r="K164" s="1" t="s">
        <v>118</v>
      </c>
      <c r="L164" s="9">
        <f t="shared" si="9"/>
        <v>184</v>
      </c>
      <c r="M164" s="19" t="str">
        <f t="shared" si="7"/>
        <v>not GFP</v>
      </c>
      <c r="N164" s="19">
        <f t="shared" si="8"/>
        <v>184</v>
      </c>
    </row>
    <row r="165" spans="2:14" x14ac:dyDescent="0.3">
      <c r="B165" s="28"/>
      <c r="C165" s="19" t="s">
        <v>485</v>
      </c>
      <c r="E165" s="1">
        <v>1</v>
      </c>
      <c r="F165" s="1">
        <v>3</v>
      </c>
      <c r="G165" s="1">
        <v>63</v>
      </c>
      <c r="H165" s="1">
        <v>7</v>
      </c>
      <c r="I165" s="2">
        <v>152</v>
      </c>
      <c r="J165" s="1" t="s">
        <v>186</v>
      </c>
      <c r="K165" s="1" t="s">
        <v>118</v>
      </c>
      <c r="L165" s="9">
        <f t="shared" si="9"/>
        <v>152</v>
      </c>
      <c r="M165" s="19" t="str">
        <f t="shared" si="7"/>
        <v>not GFP</v>
      </c>
      <c r="N165" s="19">
        <f t="shared" si="8"/>
        <v>152</v>
      </c>
    </row>
    <row r="166" spans="2:14" x14ac:dyDescent="0.3">
      <c r="B166" s="28"/>
      <c r="C166" s="19" t="s">
        <v>485</v>
      </c>
      <c r="E166" s="1">
        <v>1</v>
      </c>
      <c r="F166" s="1">
        <v>0</v>
      </c>
      <c r="G166" s="1">
        <v>293</v>
      </c>
      <c r="H166" s="1">
        <v>8</v>
      </c>
      <c r="I166" s="2">
        <v>138</v>
      </c>
      <c r="J166" s="1" t="s">
        <v>187</v>
      </c>
      <c r="K166" s="1" t="s">
        <v>118</v>
      </c>
      <c r="L166" s="9">
        <f t="shared" si="9"/>
        <v>138</v>
      </c>
      <c r="M166" s="19" t="str">
        <f t="shared" si="7"/>
        <v>not GFP</v>
      </c>
      <c r="N166" s="19">
        <f t="shared" si="8"/>
        <v>138</v>
      </c>
    </row>
    <row r="167" spans="2:14" x14ac:dyDescent="0.3">
      <c r="B167" s="28"/>
      <c r="C167" s="19" t="s">
        <v>485</v>
      </c>
      <c r="E167" s="1">
        <v>1</v>
      </c>
      <c r="F167" s="1">
        <v>2</v>
      </c>
      <c r="G167" s="1">
        <v>354</v>
      </c>
      <c r="H167" s="1">
        <v>10</v>
      </c>
      <c r="I167" s="2">
        <v>136</v>
      </c>
      <c r="J167" s="1" t="s">
        <v>188</v>
      </c>
      <c r="K167" s="1" t="s">
        <v>118</v>
      </c>
      <c r="L167" s="9">
        <f t="shared" si="9"/>
        <v>136</v>
      </c>
      <c r="M167" s="19" t="str">
        <f t="shared" si="7"/>
        <v>not GFP</v>
      </c>
      <c r="N167" s="19">
        <f t="shared" si="8"/>
        <v>136</v>
      </c>
    </row>
    <row r="168" spans="2:14" x14ac:dyDescent="0.3">
      <c r="B168" s="28"/>
      <c r="C168" s="19" t="s">
        <v>485</v>
      </c>
      <c r="E168" s="1">
        <v>1</v>
      </c>
      <c r="F168" s="1">
        <v>3</v>
      </c>
      <c r="G168" s="1">
        <v>51</v>
      </c>
      <c r="H168" s="1">
        <v>7</v>
      </c>
      <c r="I168" s="2">
        <v>29</v>
      </c>
      <c r="J168" s="1" t="s">
        <v>189</v>
      </c>
      <c r="K168" s="1" t="s">
        <v>118</v>
      </c>
      <c r="L168" s="9">
        <f t="shared" si="9"/>
        <v>29</v>
      </c>
      <c r="M168" s="19" t="str">
        <f t="shared" si="7"/>
        <v>not GFP</v>
      </c>
      <c r="N168" s="19">
        <f t="shared" si="8"/>
        <v>29</v>
      </c>
    </row>
    <row r="169" spans="2:14" x14ac:dyDescent="0.3">
      <c r="B169" s="28"/>
      <c r="C169" s="19" t="s">
        <v>485</v>
      </c>
      <c r="E169" s="1">
        <v>2</v>
      </c>
      <c r="F169" s="1">
        <v>2</v>
      </c>
      <c r="G169" s="1">
        <v>312</v>
      </c>
      <c r="H169" s="1">
        <v>8</v>
      </c>
      <c r="I169" s="2">
        <v>102</v>
      </c>
      <c r="J169" s="1" t="s">
        <v>190</v>
      </c>
      <c r="K169" s="1" t="s">
        <v>118</v>
      </c>
      <c r="L169" s="9">
        <f t="shared" si="9"/>
        <v>102</v>
      </c>
      <c r="M169" s="19" t="str">
        <f t="shared" si="7"/>
        <v>not GFP</v>
      </c>
      <c r="N169" s="19">
        <f t="shared" si="8"/>
        <v>102</v>
      </c>
    </row>
    <row r="170" spans="2:14" x14ac:dyDescent="0.3">
      <c r="B170" s="28"/>
      <c r="C170" s="19" t="s">
        <v>485</v>
      </c>
      <c r="E170" s="1">
        <v>2</v>
      </c>
      <c r="F170" s="1">
        <v>2</v>
      </c>
      <c r="G170" s="1">
        <v>375</v>
      </c>
      <c r="H170" s="1">
        <v>7</v>
      </c>
      <c r="I170" s="2">
        <v>40</v>
      </c>
      <c r="J170" s="1" t="s">
        <v>191</v>
      </c>
      <c r="K170" s="1" t="s">
        <v>118</v>
      </c>
      <c r="L170" s="9">
        <f t="shared" si="9"/>
        <v>40</v>
      </c>
      <c r="M170" s="19" t="str">
        <f t="shared" si="7"/>
        <v>not GFP</v>
      </c>
      <c r="N170" s="19">
        <f t="shared" si="8"/>
        <v>40</v>
      </c>
    </row>
    <row r="171" spans="2:14" x14ac:dyDescent="0.3">
      <c r="B171" s="28"/>
      <c r="C171" s="19" t="s">
        <v>485</v>
      </c>
      <c r="E171" s="1">
        <v>1</v>
      </c>
      <c r="F171" s="1">
        <v>0</v>
      </c>
      <c r="G171" s="1">
        <v>167</v>
      </c>
      <c r="H171" s="1">
        <v>6</v>
      </c>
      <c r="I171" s="2">
        <v>37</v>
      </c>
      <c r="J171" s="1" t="s">
        <v>192</v>
      </c>
      <c r="K171" s="1" t="s">
        <v>118</v>
      </c>
      <c r="L171" s="9">
        <f t="shared" si="9"/>
        <v>37</v>
      </c>
      <c r="M171" s="19" t="str">
        <f t="shared" si="7"/>
        <v>not GFP</v>
      </c>
      <c r="N171" s="19">
        <f t="shared" si="8"/>
        <v>37</v>
      </c>
    </row>
    <row r="172" spans="2:14" x14ac:dyDescent="0.3">
      <c r="B172" s="28"/>
      <c r="C172" s="19" t="s">
        <v>485</v>
      </c>
      <c r="E172" s="1">
        <v>1</v>
      </c>
      <c r="F172" s="1">
        <v>0</v>
      </c>
      <c r="G172" s="1">
        <v>36</v>
      </c>
      <c r="H172" s="1">
        <v>10</v>
      </c>
      <c r="I172" s="2">
        <v>126</v>
      </c>
      <c r="J172" s="1" t="s">
        <v>193</v>
      </c>
      <c r="K172" s="1" t="s">
        <v>118</v>
      </c>
      <c r="L172" s="9">
        <f t="shared" si="9"/>
        <v>126</v>
      </c>
      <c r="M172" s="19" t="str">
        <f t="shared" si="7"/>
        <v>not GFP</v>
      </c>
      <c r="N172" s="19">
        <f t="shared" si="8"/>
        <v>126</v>
      </c>
    </row>
    <row r="173" spans="2:14" x14ac:dyDescent="0.3">
      <c r="B173" s="28"/>
      <c r="C173" s="19" t="s">
        <v>485</v>
      </c>
      <c r="E173" s="1">
        <v>1</v>
      </c>
      <c r="F173" s="1">
        <v>3</v>
      </c>
      <c r="G173" s="1">
        <v>185</v>
      </c>
      <c r="H173" s="1">
        <v>12</v>
      </c>
      <c r="I173" s="2">
        <v>219</v>
      </c>
      <c r="J173" s="1" t="s">
        <v>194</v>
      </c>
      <c r="K173" s="1" t="s">
        <v>118</v>
      </c>
      <c r="L173" s="9">
        <f t="shared" si="9"/>
        <v>219</v>
      </c>
      <c r="M173" s="19" t="str">
        <f t="shared" si="7"/>
        <v>not GFP</v>
      </c>
      <c r="N173" s="19">
        <f t="shared" si="8"/>
        <v>219</v>
      </c>
    </row>
    <row r="174" spans="2:14" x14ac:dyDescent="0.3">
      <c r="B174" s="28"/>
      <c r="C174" s="19" t="s">
        <v>485</v>
      </c>
      <c r="E174" s="1">
        <v>1</v>
      </c>
      <c r="F174" s="1">
        <v>0</v>
      </c>
      <c r="G174" s="1">
        <v>62</v>
      </c>
      <c r="H174" s="1">
        <v>9</v>
      </c>
      <c r="I174" s="2">
        <v>38</v>
      </c>
      <c r="J174" s="1" t="s">
        <v>195</v>
      </c>
      <c r="K174" s="1" t="s">
        <v>196</v>
      </c>
      <c r="L174" s="9">
        <f t="shared" si="9"/>
        <v>38</v>
      </c>
      <c r="M174" s="19" t="str">
        <f t="shared" si="7"/>
        <v>not GFP</v>
      </c>
      <c r="N174" s="19">
        <f t="shared" si="8"/>
        <v>38</v>
      </c>
    </row>
    <row r="175" spans="2:14" x14ac:dyDescent="0.3">
      <c r="B175" s="28"/>
      <c r="C175" s="19" t="s">
        <v>485</v>
      </c>
      <c r="E175" s="1">
        <v>1</v>
      </c>
      <c r="F175" s="1">
        <v>0</v>
      </c>
      <c r="G175" s="1">
        <v>48</v>
      </c>
      <c r="H175" s="1">
        <v>5</v>
      </c>
      <c r="I175" s="2">
        <v>63</v>
      </c>
      <c r="J175" s="1" t="s">
        <v>197</v>
      </c>
      <c r="K175" s="1" t="s">
        <v>196</v>
      </c>
      <c r="L175" s="9">
        <f t="shared" si="9"/>
        <v>63</v>
      </c>
      <c r="M175" s="19" t="str">
        <f t="shared" si="7"/>
        <v>not GFP</v>
      </c>
      <c r="N175" s="19">
        <f t="shared" si="8"/>
        <v>63</v>
      </c>
    </row>
    <row r="176" spans="2:14" x14ac:dyDescent="0.3">
      <c r="B176" s="28"/>
      <c r="C176" s="19" t="s">
        <v>485</v>
      </c>
      <c r="E176" s="1">
        <v>2</v>
      </c>
      <c r="F176" s="1">
        <v>1</v>
      </c>
      <c r="G176" s="1">
        <v>134</v>
      </c>
      <c r="H176" s="1">
        <v>5</v>
      </c>
      <c r="I176" s="2">
        <v>26</v>
      </c>
      <c r="J176" s="1">
        <v>0</v>
      </c>
      <c r="K176" s="1">
        <v>0</v>
      </c>
      <c r="L176" s="9">
        <f t="shared" si="9"/>
        <v>26</v>
      </c>
      <c r="M176" s="19" t="str">
        <f t="shared" si="7"/>
        <v>not GFP</v>
      </c>
      <c r="N176" s="19">
        <f t="shared" si="8"/>
        <v>26</v>
      </c>
    </row>
    <row r="177" spans="2:14" x14ac:dyDescent="0.3">
      <c r="B177" s="28"/>
      <c r="C177" s="19" t="s">
        <v>485</v>
      </c>
      <c r="E177" s="1">
        <v>1</v>
      </c>
      <c r="F177" s="1">
        <v>0</v>
      </c>
      <c r="G177" s="1">
        <v>71</v>
      </c>
      <c r="H177" s="1">
        <v>7</v>
      </c>
      <c r="I177" s="2">
        <v>66</v>
      </c>
      <c r="J177" s="1" t="s">
        <v>198</v>
      </c>
      <c r="K177" s="1" t="s">
        <v>196</v>
      </c>
      <c r="L177" s="9">
        <f t="shared" si="9"/>
        <v>66</v>
      </c>
      <c r="M177" s="19" t="str">
        <f t="shared" si="7"/>
        <v>not GFP</v>
      </c>
      <c r="N177" s="19">
        <f t="shared" si="8"/>
        <v>66</v>
      </c>
    </row>
    <row r="178" spans="2:14" x14ac:dyDescent="0.3">
      <c r="B178" s="28"/>
      <c r="C178" s="19" t="s">
        <v>485</v>
      </c>
      <c r="E178" s="1">
        <v>4</v>
      </c>
      <c r="F178" s="1">
        <v>0</v>
      </c>
      <c r="G178" s="1">
        <v>431</v>
      </c>
      <c r="H178" s="1">
        <v>9</v>
      </c>
      <c r="I178" s="2">
        <v>35</v>
      </c>
      <c r="J178" s="1" t="s">
        <v>199</v>
      </c>
      <c r="K178" s="1" t="s">
        <v>196</v>
      </c>
      <c r="L178" s="9">
        <f t="shared" si="9"/>
        <v>35</v>
      </c>
      <c r="M178" s="19" t="str">
        <f t="shared" si="7"/>
        <v>not GFP</v>
      </c>
      <c r="N178" s="19">
        <f t="shared" si="8"/>
        <v>35</v>
      </c>
    </row>
    <row r="179" spans="2:14" x14ac:dyDescent="0.3">
      <c r="B179" s="28"/>
      <c r="C179" s="19" t="s">
        <v>485</v>
      </c>
      <c r="E179" s="1">
        <v>2</v>
      </c>
      <c r="F179" s="1">
        <v>0</v>
      </c>
      <c r="G179" s="1">
        <v>380</v>
      </c>
      <c r="H179" s="1">
        <v>8</v>
      </c>
      <c r="I179" s="2">
        <v>75</v>
      </c>
      <c r="J179" s="1" t="s">
        <v>200</v>
      </c>
      <c r="K179" s="1" t="s">
        <v>196</v>
      </c>
      <c r="L179" s="9">
        <f t="shared" si="9"/>
        <v>75</v>
      </c>
      <c r="M179" s="19" t="str">
        <f t="shared" si="7"/>
        <v>not GFP</v>
      </c>
      <c r="N179" s="19">
        <f t="shared" si="8"/>
        <v>75</v>
      </c>
    </row>
    <row r="180" spans="2:14" x14ac:dyDescent="0.3">
      <c r="B180" s="28"/>
      <c r="C180" s="19" t="s">
        <v>485</v>
      </c>
      <c r="E180" s="1">
        <v>2</v>
      </c>
      <c r="F180" s="1">
        <v>0</v>
      </c>
      <c r="G180" s="1">
        <v>231</v>
      </c>
      <c r="H180" s="1">
        <v>12</v>
      </c>
      <c r="I180" s="2">
        <v>104</v>
      </c>
      <c r="J180" s="1" t="s">
        <v>201</v>
      </c>
      <c r="K180" s="1" t="s">
        <v>196</v>
      </c>
      <c r="L180" s="9">
        <f t="shared" si="9"/>
        <v>104</v>
      </c>
      <c r="M180" s="19" t="str">
        <f t="shared" si="7"/>
        <v>not GFP</v>
      </c>
      <c r="N180" s="19">
        <f t="shared" si="8"/>
        <v>104</v>
      </c>
    </row>
    <row r="181" spans="2:14" x14ac:dyDescent="0.3">
      <c r="B181" s="28"/>
      <c r="C181" s="19" t="s">
        <v>485</v>
      </c>
      <c r="E181" s="1">
        <v>1</v>
      </c>
      <c r="F181" s="1">
        <v>2</v>
      </c>
      <c r="G181" s="1">
        <v>170</v>
      </c>
      <c r="H181" s="1">
        <v>7</v>
      </c>
      <c r="I181" s="2">
        <v>111</v>
      </c>
      <c r="J181" s="1" t="s">
        <v>202</v>
      </c>
      <c r="K181" s="1" t="s">
        <v>196</v>
      </c>
      <c r="L181" s="9">
        <f t="shared" si="9"/>
        <v>111</v>
      </c>
      <c r="M181" s="19" t="str">
        <f t="shared" si="7"/>
        <v>not GFP</v>
      </c>
      <c r="N181" s="19">
        <f t="shared" si="8"/>
        <v>111</v>
      </c>
    </row>
    <row r="182" spans="2:14" x14ac:dyDescent="0.3">
      <c r="B182" s="28"/>
      <c r="C182" s="19" t="s">
        <v>485</v>
      </c>
      <c r="E182" s="1">
        <v>1</v>
      </c>
      <c r="F182" s="1">
        <v>1</v>
      </c>
      <c r="G182" s="1">
        <v>113</v>
      </c>
      <c r="H182" s="1">
        <v>8</v>
      </c>
      <c r="I182" s="2">
        <v>69</v>
      </c>
      <c r="J182" s="1" t="s">
        <v>203</v>
      </c>
      <c r="K182" s="1" t="s">
        <v>196</v>
      </c>
      <c r="L182" s="9">
        <f t="shared" si="9"/>
        <v>69</v>
      </c>
      <c r="M182" s="19" t="str">
        <f t="shared" si="7"/>
        <v>not GFP</v>
      </c>
      <c r="N182" s="19">
        <f t="shared" si="8"/>
        <v>69</v>
      </c>
    </row>
    <row r="183" spans="2:14" x14ac:dyDescent="0.3">
      <c r="B183" s="28"/>
      <c r="C183" s="19" t="s">
        <v>485</v>
      </c>
      <c r="E183" s="1">
        <v>1</v>
      </c>
      <c r="F183" s="1">
        <v>0</v>
      </c>
      <c r="G183" s="1">
        <v>95</v>
      </c>
      <c r="H183" s="1">
        <v>7</v>
      </c>
      <c r="I183" s="2">
        <v>56</v>
      </c>
      <c r="J183" s="1" t="s">
        <v>204</v>
      </c>
      <c r="K183" s="1" t="s">
        <v>196</v>
      </c>
      <c r="L183" s="9">
        <f t="shared" si="9"/>
        <v>56</v>
      </c>
      <c r="M183" s="19" t="str">
        <f t="shared" si="7"/>
        <v>not GFP</v>
      </c>
      <c r="N183" s="19">
        <f t="shared" si="8"/>
        <v>56</v>
      </c>
    </row>
    <row r="184" spans="2:14" x14ac:dyDescent="0.3">
      <c r="B184" s="28"/>
      <c r="C184" s="19" t="s">
        <v>485</v>
      </c>
      <c r="E184" s="1">
        <v>2</v>
      </c>
      <c r="F184" s="1">
        <v>5</v>
      </c>
      <c r="G184" s="1">
        <v>170</v>
      </c>
      <c r="H184" s="1">
        <v>8</v>
      </c>
      <c r="I184" s="2">
        <v>52</v>
      </c>
      <c r="J184" s="1">
        <v>0</v>
      </c>
      <c r="K184" s="1">
        <v>0</v>
      </c>
      <c r="L184" s="9">
        <f t="shared" si="9"/>
        <v>52</v>
      </c>
      <c r="M184" s="19" t="str">
        <f t="shared" si="7"/>
        <v>not GFP</v>
      </c>
      <c r="N184" s="19">
        <f t="shared" si="8"/>
        <v>52</v>
      </c>
    </row>
    <row r="185" spans="2:14" x14ac:dyDescent="0.3">
      <c r="B185" s="28"/>
      <c r="C185" s="19" t="s">
        <v>485</v>
      </c>
      <c r="E185" s="1">
        <v>1</v>
      </c>
      <c r="F185" s="1">
        <v>0</v>
      </c>
      <c r="G185" s="1">
        <v>149</v>
      </c>
      <c r="H185" s="1">
        <v>8</v>
      </c>
      <c r="I185" s="2">
        <v>47</v>
      </c>
      <c r="J185" s="1" t="s">
        <v>205</v>
      </c>
      <c r="K185" s="1" t="s">
        <v>196</v>
      </c>
      <c r="L185" s="9">
        <f t="shared" si="9"/>
        <v>47</v>
      </c>
      <c r="M185" s="19" t="str">
        <f t="shared" si="7"/>
        <v>not GFP</v>
      </c>
      <c r="N185" s="19">
        <f t="shared" si="8"/>
        <v>47</v>
      </c>
    </row>
    <row r="186" spans="2:14" x14ac:dyDescent="0.3">
      <c r="B186" s="28"/>
      <c r="C186" s="19" t="s">
        <v>485</v>
      </c>
      <c r="E186" s="1">
        <v>1</v>
      </c>
      <c r="F186" s="1">
        <v>0</v>
      </c>
      <c r="G186" s="1">
        <v>153</v>
      </c>
      <c r="H186" s="1">
        <v>9</v>
      </c>
      <c r="I186" s="2">
        <v>136</v>
      </c>
      <c r="J186" s="1" t="s">
        <v>206</v>
      </c>
      <c r="K186" s="1" t="s">
        <v>196</v>
      </c>
      <c r="L186" s="9">
        <f t="shared" si="9"/>
        <v>136</v>
      </c>
      <c r="M186" s="19" t="str">
        <f t="shared" si="7"/>
        <v>not GFP</v>
      </c>
      <c r="N186" s="19">
        <f t="shared" si="8"/>
        <v>136</v>
      </c>
    </row>
    <row r="187" spans="2:14" x14ac:dyDescent="0.3">
      <c r="B187" s="28"/>
      <c r="C187" s="19" t="s">
        <v>485</v>
      </c>
      <c r="E187" s="1">
        <v>2</v>
      </c>
      <c r="F187" s="1">
        <v>3</v>
      </c>
      <c r="G187" s="1">
        <v>119</v>
      </c>
      <c r="H187" s="1">
        <v>6</v>
      </c>
      <c r="I187" s="2">
        <v>49</v>
      </c>
      <c r="J187" s="1" t="s">
        <v>207</v>
      </c>
      <c r="K187" s="1" t="s">
        <v>196</v>
      </c>
      <c r="L187" s="9">
        <f t="shared" si="9"/>
        <v>49</v>
      </c>
      <c r="M187" s="19" t="str">
        <f t="shared" si="7"/>
        <v>not GFP</v>
      </c>
      <c r="N187" s="19">
        <f t="shared" si="8"/>
        <v>49</v>
      </c>
    </row>
    <row r="188" spans="2:14" x14ac:dyDescent="0.3">
      <c r="B188" s="28"/>
      <c r="C188" s="19" t="s">
        <v>485</v>
      </c>
      <c r="E188" s="1">
        <v>2</v>
      </c>
      <c r="F188" s="1">
        <v>0</v>
      </c>
      <c r="G188" s="1">
        <v>238</v>
      </c>
      <c r="H188" s="1">
        <v>9</v>
      </c>
      <c r="I188" s="2">
        <v>94</v>
      </c>
      <c r="J188" s="1" t="s">
        <v>208</v>
      </c>
      <c r="K188" s="1" t="s">
        <v>196</v>
      </c>
      <c r="L188" s="9">
        <f t="shared" si="9"/>
        <v>94</v>
      </c>
      <c r="M188" s="19" t="str">
        <f t="shared" si="7"/>
        <v>not GFP</v>
      </c>
      <c r="N188" s="19">
        <f t="shared" si="8"/>
        <v>94</v>
      </c>
    </row>
    <row r="189" spans="2:14" x14ac:dyDescent="0.3">
      <c r="B189" s="28"/>
      <c r="C189" s="19" t="s">
        <v>485</v>
      </c>
      <c r="E189" s="1">
        <v>2</v>
      </c>
      <c r="F189" s="1">
        <v>1</v>
      </c>
      <c r="G189" s="1">
        <v>381</v>
      </c>
      <c r="H189" s="1">
        <v>7</v>
      </c>
      <c r="I189" s="2">
        <v>58</v>
      </c>
      <c r="J189" s="1" t="s">
        <v>209</v>
      </c>
      <c r="K189" s="1" t="s">
        <v>196</v>
      </c>
      <c r="L189" s="9">
        <f t="shared" si="9"/>
        <v>58</v>
      </c>
      <c r="M189" s="19" t="str">
        <f t="shared" si="7"/>
        <v>not GFP</v>
      </c>
      <c r="N189" s="19">
        <f t="shared" si="8"/>
        <v>58</v>
      </c>
    </row>
    <row r="190" spans="2:14" x14ac:dyDescent="0.3">
      <c r="B190" s="28"/>
      <c r="C190" s="19" t="s">
        <v>485</v>
      </c>
      <c r="E190" s="1">
        <v>4</v>
      </c>
      <c r="F190" s="1">
        <v>3</v>
      </c>
      <c r="G190" s="1">
        <v>517</v>
      </c>
      <c r="H190" s="1">
        <v>6</v>
      </c>
      <c r="I190" s="2">
        <v>31</v>
      </c>
      <c r="J190" s="1" t="s">
        <v>210</v>
      </c>
      <c r="K190" s="1" t="s">
        <v>196</v>
      </c>
      <c r="L190" s="9">
        <f t="shared" si="9"/>
        <v>31</v>
      </c>
      <c r="M190" s="19" t="str">
        <f t="shared" si="7"/>
        <v>not GFP</v>
      </c>
      <c r="N190" s="19">
        <f t="shared" si="8"/>
        <v>31</v>
      </c>
    </row>
    <row r="191" spans="2:14" x14ac:dyDescent="0.3">
      <c r="B191" s="28"/>
      <c r="C191" s="19" t="s">
        <v>485</v>
      </c>
      <c r="E191" s="1">
        <v>1</v>
      </c>
      <c r="F191" s="1">
        <v>2</v>
      </c>
      <c r="G191" s="1">
        <v>324</v>
      </c>
      <c r="H191" s="1">
        <v>5</v>
      </c>
      <c r="I191" s="2">
        <v>31</v>
      </c>
      <c r="J191" s="1" t="s">
        <v>211</v>
      </c>
      <c r="K191" s="1" t="s">
        <v>196</v>
      </c>
      <c r="L191" s="9">
        <f t="shared" si="9"/>
        <v>31</v>
      </c>
      <c r="M191" s="19" t="str">
        <f t="shared" si="7"/>
        <v>not GFP</v>
      </c>
      <c r="N191" s="19">
        <f t="shared" si="8"/>
        <v>31</v>
      </c>
    </row>
    <row r="192" spans="2:14" x14ac:dyDescent="0.3">
      <c r="B192" s="28"/>
      <c r="C192" s="19" t="s">
        <v>485</v>
      </c>
      <c r="E192" s="1">
        <v>1</v>
      </c>
      <c r="F192" s="1">
        <v>0</v>
      </c>
      <c r="G192" s="1">
        <v>62</v>
      </c>
      <c r="H192" s="1">
        <v>14</v>
      </c>
      <c r="I192" s="2">
        <v>165</v>
      </c>
      <c r="J192" s="1" t="s">
        <v>212</v>
      </c>
      <c r="K192" s="1" t="s">
        <v>196</v>
      </c>
      <c r="L192" s="9">
        <f t="shared" si="9"/>
        <v>165</v>
      </c>
      <c r="M192" s="19" t="str">
        <f t="shared" si="7"/>
        <v>not GFP</v>
      </c>
      <c r="N192" s="19">
        <f t="shared" si="8"/>
        <v>165</v>
      </c>
    </row>
    <row r="193" spans="2:14" x14ac:dyDescent="0.3">
      <c r="B193" s="28"/>
      <c r="C193" s="19" t="s">
        <v>485</v>
      </c>
      <c r="E193" s="1">
        <v>1</v>
      </c>
      <c r="F193" s="1">
        <v>0</v>
      </c>
      <c r="G193" s="1">
        <v>65</v>
      </c>
      <c r="H193" s="1">
        <v>8</v>
      </c>
      <c r="I193" s="2">
        <v>166</v>
      </c>
      <c r="J193" s="1" t="s">
        <v>213</v>
      </c>
      <c r="K193" s="1" t="s">
        <v>196</v>
      </c>
      <c r="L193" s="9">
        <f t="shared" si="9"/>
        <v>166</v>
      </c>
      <c r="M193" s="19" t="str">
        <f t="shared" si="7"/>
        <v>not GFP</v>
      </c>
      <c r="N193" s="19">
        <f t="shared" si="8"/>
        <v>166</v>
      </c>
    </row>
    <row r="194" spans="2:14" x14ac:dyDescent="0.3">
      <c r="B194" s="28"/>
      <c r="C194" s="19" t="s">
        <v>485</v>
      </c>
      <c r="E194" s="1">
        <v>2</v>
      </c>
      <c r="F194" s="1">
        <v>0</v>
      </c>
      <c r="G194" s="1">
        <v>81</v>
      </c>
      <c r="H194" s="1">
        <v>5</v>
      </c>
      <c r="I194" s="2">
        <v>51</v>
      </c>
      <c r="J194" s="1" t="s">
        <v>214</v>
      </c>
      <c r="K194" s="1" t="s">
        <v>196</v>
      </c>
      <c r="L194" s="9">
        <f t="shared" si="9"/>
        <v>51</v>
      </c>
      <c r="M194" s="19" t="str">
        <f t="shared" si="7"/>
        <v>not GFP</v>
      </c>
      <c r="N194" s="19">
        <f t="shared" si="8"/>
        <v>51</v>
      </c>
    </row>
    <row r="195" spans="2:14" x14ac:dyDescent="0.3">
      <c r="B195" s="28"/>
      <c r="C195" s="19" t="s">
        <v>485</v>
      </c>
      <c r="E195" s="1">
        <v>1</v>
      </c>
      <c r="F195" s="1">
        <v>2</v>
      </c>
      <c r="G195" s="1">
        <v>434</v>
      </c>
      <c r="H195" s="1">
        <v>6</v>
      </c>
      <c r="I195" s="2">
        <v>31</v>
      </c>
      <c r="J195" s="1" t="s">
        <v>215</v>
      </c>
      <c r="K195" s="1" t="s">
        <v>196</v>
      </c>
      <c r="L195" s="9">
        <f t="shared" si="9"/>
        <v>31</v>
      </c>
      <c r="M195" s="19" t="str">
        <f t="shared" si="7"/>
        <v>not GFP</v>
      </c>
      <c r="N195" s="19">
        <f t="shared" si="8"/>
        <v>31</v>
      </c>
    </row>
    <row r="196" spans="2:14" x14ac:dyDescent="0.3">
      <c r="B196" s="28"/>
      <c r="C196" s="19" t="s">
        <v>485</v>
      </c>
      <c r="E196" s="1">
        <v>1</v>
      </c>
      <c r="F196" s="1">
        <v>0</v>
      </c>
      <c r="G196" s="1">
        <v>381</v>
      </c>
      <c r="H196" s="1">
        <v>8</v>
      </c>
      <c r="I196" s="2">
        <v>113</v>
      </c>
      <c r="J196" s="1" t="s">
        <v>216</v>
      </c>
      <c r="K196" s="1" t="s">
        <v>196</v>
      </c>
      <c r="L196" s="9">
        <f t="shared" si="9"/>
        <v>113</v>
      </c>
      <c r="M196" s="19" t="str">
        <f t="shared" si="7"/>
        <v>not GFP</v>
      </c>
      <c r="N196" s="19">
        <f t="shared" si="8"/>
        <v>113</v>
      </c>
    </row>
    <row r="197" spans="2:14" x14ac:dyDescent="0.3">
      <c r="B197" s="28"/>
      <c r="C197" s="19" t="s">
        <v>485</v>
      </c>
      <c r="E197" s="1">
        <v>1</v>
      </c>
      <c r="F197" s="1">
        <v>0</v>
      </c>
      <c r="G197" s="1">
        <v>44</v>
      </c>
      <c r="H197" s="1">
        <v>5</v>
      </c>
      <c r="I197" s="2">
        <v>100</v>
      </c>
      <c r="J197" s="1" t="s">
        <v>217</v>
      </c>
      <c r="K197" s="1" t="s">
        <v>196</v>
      </c>
      <c r="L197" s="9">
        <f t="shared" si="9"/>
        <v>100</v>
      </c>
      <c r="M197" s="19" t="str">
        <f t="shared" ref="M197:M260" si="10">IF(C197="EGFP",L197,"not GFP")</f>
        <v>not GFP</v>
      </c>
      <c r="N197" s="19">
        <f t="shared" ref="N197:N260" si="11">IF(C197="Dynab-EGFP",L197,"not Dynab")</f>
        <v>100</v>
      </c>
    </row>
    <row r="198" spans="2:14" x14ac:dyDescent="0.3">
      <c r="B198" s="28"/>
      <c r="C198" s="19" t="s">
        <v>485</v>
      </c>
      <c r="E198" s="1">
        <v>2</v>
      </c>
      <c r="F198" s="1">
        <v>0</v>
      </c>
      <c r="G198" s="1">
        <v>178</v>
      </c>
      <c r="H198" s="1">
        <v>7</v>
      </c>
      <c r="I198" s="2">
        <v>108</v>
      </c>
      <c r="J198" s="1">
        <v>0</v>
      </c>
      <c r="K198" s="1">
        <v>0</v>
      </c>
      <c r="L198" s="9">
        <f t="shared" si="9"/>
        <v>108</v>
      </c>
      <c r="M198" s="19" t="str">
        <f t="shared" si="10"/>
        <v>not GFP</v>
      </c>
      <c r="N198" s="19">
        <f t="shared" si="11"/>
        <v>108</v>
      </c>
    </row>
    <row r="199" spans="2:14" x14ac:dyDescent="0.3">
      <c r="B199" s="28"/>
      <c r="C199" s="19" t="s">
        <v>485</v>
      </c>
      <c r="E199" s="1">
        <v>1</v>
      </c>
      <c r="F199" s="1">
        <v>2</v>
      </c>
      <c r="G199" s="1">
        <v>512</v>
      </c>
      <c r="H199" s="1">
        <v>6</v>
      </c>
      <c r="I199" s="2">
        <v>41</v>
      </c>
      <c r="J199" s="1" t="s">
        <v>218</v>
      </c>
      <c r="K199" s="1" t="s">
        <v>196</v>
      </c>
      <c r="L199" s="9">
        <f t="shared" si="9"/>
        <v>41</v>
      </c>
      <c r="M199" s="19" t="str">
        <f t="shared" si="10"/>
        <v>not GFP</v>
      </c>
      <c r="N199" s="19">
        <f t="shared" si="11"/>
        <v>41</v>
      </c>
    </row>
    <row r="200" spans="2:14" x14ac:dyDescent="0.3">
      <c r="B200" s="28"/>
      <c r="C200" s="19" t="s">
        <v>485</v>
      </c>
      <c r="E200" s="1">
        <v>1</v>
      </c>
      <c r="F200" s="1">
        <v>4</v>
      </c>
      <c r="G200" s="1">
        <v>48</v>
      </c>
      <c r="H200" s="1">
        <v>7</v>
      </c>
      <c r="I200" s="2">
        <v>69</v>
      </c>
      <c r="J200" s="1" t="s">
        <v>219</v>
      </c>
      <c r="K200" s="1" t="s">
        <v>220</v>
      </c>
      <c r="L200" s="9">
        <f t="shared" si="9"/>
        <v>69</v>
      </c>
      <c r="M200" s="19" t="str">
        <f t="shared" si="10"/>
        <v>not GFP</v>
      </c>
      <c r="N200" s="19">
        <f t="shared" si="11"/>
        <v>69</v>
      </c>
    </row>
    <row r="201" spans="2:14" x14ac:dyDescent="0.3">
      <c r="B201" s="28"/>
      <c r="C201" s="19" t="s">
        <v>485</v>
      </c>
      <c r="E201" s="1">
        <v>1</v>
      </c>
      <c r="F201" s="1">
        <v>0</v>
      </c>
      <c r="G201" s="1">
        <v>213</v>
      </c>
      <c r="H201" s="1">
        <v>10</v>
      </c>
      <c r="I201" s="2">
        <v>247</v>
      </c>
      <c r="J201" s="1" t="s">
        <v>221</v>
      </c>
      <c r="K201" s="1" t="s">
        <v>220</v>
      </c>
      <c r="L201" s="9">
        <f t="shared" si="9"/>
        <v>247</v>
      </c>
      <c r="M201" s="19" t="str">
        <f t="shared" si="10"/>
        <v>not GFP</v>
      </c>
      <c r="N201" s="19">
        <f t="shared" si="11"/>
        <v>247</v>
      </c>
    </row>
    <row r="202" spans="2:14" x14ac:dyDescent="0.3">
      <c r="B202" s="28"/>
      <c r="C202" s="19" t="s">
        <v>485</v>
      </c>
      <c r="E202" s="1">
        <v>2</v>
      </c>
      <c r="F202" s="1">
        <v>0</v>
      </c>
      <c r="G202" s="1">
        <v>454</v>
      </c>
      <c r="H202" s="1">
        <v>9</v>
      </c>
      <c r="I202" s="2">
        <v>81</v>
      </c>
      <c r="J202" s="1" t="s">
        <v>222</v>
      </c>
      <c r="K202" s="1" t="s">
        <v>220</v>
      </c>
      <c r="L202" s="9">
        <f t="shared" si="9"/>
        <v>81</v>
      </c>
      <c r="M202" s="19" t="str">
        <f t="shared" si="10"/>
        <v>not GFP</v>
      </c>
      <c r="N202" s="19">
        <f t="shared" si="11"/>
        <v>81</v>
      </c>
    </row>
    <row r="203" spans="2:14" x14ac:dyDescent="0.3">
      <c r="B203" s="28"/>
      <c r="C203" s="19" t="s">
        <v>485</v>
      </c>
      <c r="E203" s="1">
        <v>1</v>
      </c>
      <c r="F203" s="1">
        <v>1</v>
      </c>
      <c r="G203" s="1">
        <v>345</v>
      </c>
      <c r="H203" s="1">
        <v>9</v>
      </c>
      <c r="I203" s="2">
        <v>110</v>
      </c>
      <c r="J203" s="1" t="s">
        <v>223</v>
      </c>
      <c r="K203" s="1" t="s">
        <v>220</v>
      </c>
      <c r="L203" s="9">
        <f t="shared" si="9"/>
        <v>110</v>
      </c>
      <c r="M203" s="19" t="str">
        <f t="shared" si="10"/>
        <v>not GFP</v>
      </c>
      <c r="N203" s="19">
        <f t="shared" si="11"/>
        <v>110</v>
      </c>
    </row>
    <row r="204" spans="2:14" x14ac:dyDescent="0.3">
      <c r="B204" s="28"/>
      <c r="C204" s="19" t="s">
        <v>485</v>
      </c>
      <c r="E204" s="1">
        <v>4</v>
      </c>
      <c r="F204" s="1">
        <v>1</v>
      </c>
      <c r="G204" s="1">
        <v>516</v>
      </c>
      <c r="H204" s="1">
        <v>10</v>
      </c>
      <c r="I204" s="2">
        <v>74</v>
      </c>
      <c r="J204" s="1" t="s">
        <v>224</v>
      </c>
      <c r="K204" s="1" t="s">
        <v>220</v>
      </c>
      <c r="L204" s="9">
        <f t="shared" si="9"/>
        <v>74</v>
      </c>
      <c r="M204" s="19" t="str">
        <f t="shared" si="10"/>
        <v>not GFP</v>
      </c>
      <c r="N204" s="19">
        <f t="shared" si="11"/>
        <v>74</v>
      </c>
    </row>
    <row r="205" spans="2:14" x14ac:dyDescent="0.3">
      <c r="B205" s="28"/>
      <c r="C205" s="19" t="s">
        <v>485</v>
      </c>
      <c r="E205" s="1">
        <v>1</v>
      </c>
      <c r="F205" s="1">
        <v>1</v>
      </c>
      <c r="G205" s="1">
        <v>149</v>
      </c>
      <c r="H205" s="1">
        <v>6</v>
      </c>
      <c r="I205" s="2">
        <v>56</v>
      </c>
      <c r="J205" s="1" t="s">
        <v>225</v>
      </c>
      <c r="K205" s="1" t="s">
        <v>220</v>
      </c>
      <c r="L205" s="9">
        <f t="shared" si="9"/>
        <v>56</v>
      </c>
      <c r="M205" s="19" t="str">
        <f t="shared" si="10"/>
        <v>not GFP</v>
      </c>
      <c r="N205" s="19">
        <f t="shared" si="11"/>
        <v>56</v>
      </c>
    </row>
    <row r="206" spans="2:14" x14ac:dyDescent="0.3">
      <c r="B206" s="28"/>
      <c r="C206" s="19" t="s">
        <v>485</v>
      </c>
      <c r="E206" s="1">
        <v>1</v>
      </c>
      <c r="F206" s="1">
        <v>1</v>
      </c>
      <c r="G206" s="1">
        <v>72</v>
      </c>
      <c r="H206" s="1">
        <v>6</v>
      </c>
      <c r="I206" s="2">
        <v>407</v>
      </c>
      <c r="J206" s="1" t="s">
        <v>226</v>
      </c>
      <c r="K206" s="1" t="s">
        <v>220</v>
      </c>
      <c r="L206" s="9">
        <f t="shared" si="9"/>
        <v>407</v>
      </c>
      <c r="M206" s="19" t="str">
        <f t="shared" si="10"/>
        <v>not GFP</v>
      </c>
      <c r="N206" s="19">
        <f t="shared" si="11"/>
        <v>407</v>
      </c>
    </row>
    <row r="207" spans="2:14" x14ac:dyDescent="0.3">
      <c r="B207" s="28"/>
      <c r="C207" s="19" t="s">
        <v>485</v>
      </c>
      <c r="E207" s="1">
        <v>1</v>
      </c>
      <c r="F207" s="1">
        <v>0</v>
      </c>
      <c r="G207" s="1">
        <v>243</v>
      </c>
      <c r="H207" s="1">
        <v>9</v>
      </c>
      <c r="I207" s="2">
        <v>171</v>
      </c>
      <c r="J207" s="1" t="s">
        <v>227</v>
      </c>
      <c r="K207" s="1" t="s">
        <v>220</v>
      </c>
      <c r="L207" s="9">
        <f t="shared" si="9"/>
        <v>171</v>
      </c>
      <c r="M207" s="19" t="str">
        <f t="shared" si="10"/>
        <v>not GFP</v>
      </c>
      <c r="N207" s="19">
        <f t="shared" si="11"/>
        <v>171</v>
      </c>
    </row>
    <row r="208" spans="2:14" x14ac:dyDescent="0.3">
      <c r="B208" s="28"/>
      <c r="C208" s="19" t="s">
        <v>485</v>
      </c>
      <c r="E208" s="1">
        <v>3</v>
      </c>
      <c r="F208" s="1">
        <v>1</v>
      </c>
      <c r="G208" s="1">
        <v>308</v>
      </c>
      <c r="H208" s="1">
        <v>5</v>
      </c>
      <c r="I208" s="2">
        <v>43</v>
      </c>
      <c r="J208" s="1" t="s">
        <v>228</v>
      </c>
      <c r="K208" s="1" t="s">
        <v>220</v>
      </c>
      <c r="L208" s="9">
        <f t="shared" si="9"/>
        <v>43</v>
      </c>
      <c r="M208" s="19" t="str">
        <f t="shared" si="10"/>
        <v>not GFP</v>
      </c>
      <c r="N208" s="19">
        <f t="shared" si="11"/>
        <v>43</v>
      </c>
    </row>
    <row r="209" spans="2:14" x14ac:dyDescent="0.3">
      <c r="B209" s="28"/>
      <c r="C209" s="19" t="s">
        <v>485</v>
      </c>
      <c r="E209" s="1">
        <v>1</v>
      </c>
      <c r="F209" s="1">
        <v>2</v>
      </c>
      <c r="G209" s="1">
        <v>188</v>
      </c>
      <c r="H209" s="1">
        <v>11</v>
      </c>
      <c r="I209" s="2">
        <v>105</v>
      </c>
      <c r="J209" s="1" t="s">
        <v>229</v>
      </c>
      <c r="K209" s="1" t="s">
        <v>220</v>
      </c>
      <c r="L209" s="9">
        <f t="shared" si="9"/>
        <v>105</v>
      </c>
      <c r="M209" s="19" t="str">
        <f t="shared" si="10"/>
        <v>not GFP</v>
      </c>
      <c r="N209" s="19">
        <f t="shared" si="11"/>
        <v>105</v>
      </c>
    </row>
    <row r="210" spans="2:14" x14ac:dyDescent="0.3">
      <c r="B210" s="28"/>
      <c r="C210" s="19" t="s">
        <v>485</v>
      </c>
      <c r="E210" s="1">
        <v>1</v>
      </c>
      <c r="F210" s="1">
        <v>0</v>
      </c>
      <c r="G210" s="1">
        <v>213</v>
      </c>
      <c r="H210" s="1">
        <v>7</v>
      </c>
      <c r="I210" s="2">
        <v>123</v>
      </c>
      <c r="J210" s="1" t="s">
        <v>230</v>
      </c>
      <c r="K210" s="1" t="s">
        <v>220</v>
      </c>
      <c r="L210" s="9">
        <f t="shared" si="9"/>
        <v>123</v>
      </c>
      <c r="M210" s="19" t="str">
        <f t="shared" si="10"/>
        <v>not GFP</v>
      </c>
      <c r="N210" s="19">
        <f t="shared" si="11"/>
        <v>123</v>
      </c>
    </row>
    <row r="211" spans="2:14" x14ac:dyDescent="0.3">
      <c r="B211" s="28"/>
      <c r="C211" s="19" t="s">
        <v>485</v>
      </c>
      <c r="E211" s="1">
        <v>1</v>
      </c>
      <c r="F211" s="1">
        <v>1</v>
      </c>
      <c r="G211" s="1">
        <v>328</v>
      </c>
      <c r="H211" s="1">
        <v>9</v>
      </c>
      <c r="I211" s="2">
        <v>68</v>
      </c>
      <c r="J211" s="1" t="s">
        <v>231</v>
      </c>
      <c r="K211" s="1" t="s">
        <v>220</v>
      </c>
      <c r="L211" s="9">
        <f t="shared" si="9"/>
        <v>68</v>
      </c>
      <c r="M211" s="19" t="str">
        <f t="shared" si="10"/>
        <v>not GFP</v>
      </c>
      <c r="N211" s="19">
        <f t="shared" si="11"/>
        <v>68</v>
      </c>
    </row>
    <row r="212" spans="2:14" x14ac:dyDescent="0.3">
      <c r="B212" s="28"/>
      <c r="C212" s="19" t="s">
        <v>485</v>
      </c>
      <c r="E212" s="1">
        <v>1</v>
      </c>
      <c r="F212" s="1">
        <v>0</v>
      </c>
      <c r="G212" s="1">
        <v>344</v>
      </c>
      <c r="H212" s="1">
        <v>6</v>
      </c>
      <c r="I212" s="2">
        <v>64</v>
      </c>
      <c r="J212" s="1" t="s">
        <v>232</v>
      </c>
      <c r="K212" s="1" t="s">
        <v>220</v>
      </c>
      <c r="L212" s="9">
        <f t="shared" si="9"/>
        <v>64</v>
      </c>
      <c r="M212" s="19" t="str">
        <f t="shared" si="10"/>
        <v>not GFP</v>
      </c>
      <c r="N212" s="19">
        <f t="shared" si="11"/>
        <v>64</v>
      </c>
    </row>
    <row r="213" spans="2:14" x14ac:dyDescent="0.3">
      <c r="B213" s="28"/>
      <c r="C213" s="19" t="s">
        <v>485</v>
      </c>
      <c r="E213" s="1">
        <v>1</v>
      </c>
      <c r="F213" s="1">
        <v>0</v>
      </c>
      <c r="G213" s="1">
        <v>102</v>
      </c>
      <c r="H213" s="1">
        <v>9</v>
      </c>
      <c r="I213" s="2">
        <v>122</v>
      </c>
      <c r="J213" s="1" t="s">
        <v>233</v>
      </c>
      <c r="K213" s="1" t="s">
        <v>220</v>
      </c>
      <c r="L213" s="9">
        <f t="shared" si="9"/>
        <v>122</v>
      </c>
      <c r="M213" s="19" t="str">
        <f t="shared" si="10"/>
        <v>not GFP</v>
      </c>
      <c r="N213" s="19">
        <f t="shared" si="11"/>
        <v>122</v>
      </c>
    </row>
    <row r="214" spans="2:14" x14ac:dyDescent="0.3">
      <c r="B214" s="28"/>
      <c r="C214" s="19" t="s">
        <v>485</v>
      </c>
      <c r="E214" s="1">
        <v>1</v>
      </c>
      <c r="F214" s="1">
        <v>0</v>
      </c>
      <c r="G214" s="1">
        <v>83</v>
      </c>
      <c r="H214" s="1">
        <v>8</v>
      </c>
      <c r="I214" s="2">
        <v>172</v>
      </c>
      <c r="J214" s="1" t="s">
        <v>234</v>
      </c>
      <c r="K214" s="1" t="s">
        <v>220</v>
      </c>
      <c r="L214" s="9">
        <f t="shared" si="9"/>
        <v>172</v>
      </c>
      <c r="M214" s="19" t="str">
        <f t="shared" si="10"/>
        <v>not GFP</v>
      </c>
      <c r="N214" s="19">
        <f t="shared" si="11"/>
        <v>172</v>
      </c>
    </row>
    <row r="215" spans="2:14" x14ac:dyDescent="0.3">
      <c r="B215" s="28"/>
      <c r="C215" s="19" t="s">
        <v>485</v>
      </c>
      <c r="E215" s="1">
        <v>1</v>
      </c>
      <c r="F215" s="1">
        <v>0</v>
      </c>
      <c r="G215" s="1">
        <v>337</v>
      </c>
      <c r="H215" s="1">
        <v>8</v>
      </c>
      <c r="I215" s="2">
        <v>121</v>
      </c>
      <c r="J215" s="1" t="s">
        <v>235</v>
      </c>
      <c r="K215" s="1" t="s">
        <v>220</v>
      </c>
      <c r="L215" s="9">
        <f t="shared" si="9"/>
        <v>121</v>
      </c>
      <c r="M215" s="19" t="str">
        <f t="shared" si="10"/>
        <v>not GFP</v>
      </c>
      <c r="N215" s="19">
        <f t="shared" si="11"/>
        <v>121</v>
      </c>
    </row>
    <row r="216" spans="2:14" x14ac:dyDescent="0.3">
      <c r="B216" s="28"/>
      <c r="C216" s="19" t="s">
        <v>485</v>
      </c>
      <c r="E216" s="1">
        <v>2</v>
      </c>
      <c r="F216" s="1">
        <v>1</v>
      </c>
      <c r="G216" s="1">
        <v>457</v>
      </c>
      <c r="H216" s="1">
        <v>6</v>
      </c>
      <c r="I216" s="2">
        <v>95</v>
      </c>
      <c r="J216" s="1" t="s">
        <v>236</v>
      </c>
      <c r="K216" s="1" t="s">
        <v>220</v>
      </c>
      <c r="L216" s="9">
        <f t="shared" si="9"/>
        <v>95</v>
      </c>
      <c r="M216" s="19" t="str">
        <f t="shared" si="10"/>
        <v>not GFP</v>
      </c>
      <c r="N216" s="19">
        <f t="shared" si="11"/>
        <v>95</v>
      </c>
    </row>
    <row r="217" spans="2:14" x14ac:dyDescent="0.3">
      <c r="B217" s="28"/>
      <c r="C217" s="19" t="s">
        <v>485</v>
      </c>
      <c r="E217" s="1">
        <v>1</v>
      </c>
      <c r="F217" s="1">
        <v>0</v>
      </c>
      <c r="G217" s="1">
        <v>244</v>
      </c>
      <c r="H217" s="1">
        <v>7</v>
      </c>
      <c r="I217" s="2">
        <v>149</v>
      </c>
      <c r="J217" s="1" t="s">
        <v>237</v>
      </c>
      <c r="K217" s="1" t="s">
        <v>220</v>
      </c>
      <c r="L217" s="9">
        <f t="shared" si="9"/>
        <v>149</v>
      </c>
      <c r="M217" s="19" t="str">
        <f t="shared" si="10"/>
        <v>not GFP</v>
      </c>
      <c r="N217" s="19">
        <f t="shared" si="11"/>
        <v>149</v>
      </c>
    </row>
    <row r="218" spans="2:14" x14ac:dyDescent="0.3">
      <c r="B218" s="28"/>
      <c r="C218" s="19" t="s">
        <v>485</v>
      </c>
      <c r="E218" s="1">
        <v>1</v>
      </c>
      <c r="F218" s="1">
        <v>0</v>
      </c>
      <c r="G218" s="1">
        <v>140</v>
      </c>
      <c r="H218" s="1">
        <v>8</v>
      </c>
      <c r="I218" s="2">
        <v>224</v>
      </c>
      <c r="J218" s="1" t="s">
        <v>238</v>
      </c>
      <c r="K218" s="1" t="s">
        <v>220</v>
      </c>
      <c r="L218" s="9">
        <f t="shared" si="9"/>
        <v>224</v>
      </c>
      <c r="M218" s="19" t="str">
        <f t="shared" si="10"/>
        <v>not GFP</v>
      </c>
      <c r="N218" s="19">
        <f t="shared" si="11"/>
        <v>224</v>
      </c>
    </row>
    <row r="219" spans="2:14" x14ac:dyDescent="0.3">
      <c r="B219" s="28"/>
      <c r="C219" s="19" t="s">
        <v>485</v>
      </c>
      <c r="E219" s="1">
        <v>1</v>
      </c>
      <c r="F219" s="1">
        <v>3</v>
      </c>
      <c r="G219" s="1">
        <v>34</v>
      </c>
      <c r="H219" s="1">
        <v>7</v>
      </c>
      <c r="I219" s="2">
        <v>44</v>
      </c>
      <c r="J219" s="1" t="s">
        <v>239</v>
      </c>
      <c r="K219" s="1" t="s">
        <v>240</v>
      </c>
      <c r="L219" s="9">
        <f t="shared" si="9"/>
        <v>44</v>
      </c>
      <c r="M219" s="19" t="str">
        <f t="shared" si="10"/>
        <v>not GFP</v>
      </c>
      <c r="N219" s="19">
        <f t="shared" si="11"/>
        <v>44</v>
      </c>
    </row>
    <row r="220" spans="2:14" x14ac:dyDescent="0.3">
      <c r="B220" s="28"/>
      <c r="C220" s="19" t="s">
        <v>485</v>
      </c>
      <c r="E220" s="1">
        <v>2</v>
      </c>
      <c r="F220" s="1">
        <v>3</v>
      </c>
      <c r="G220" s="1">
        <v>223</v>
      </c>
      <c r="H220" s="1">
        <v>10</v>
      </c>
      <c r="I220" s="2">
        <v>185</v>
      </c>
      <c r="J220" s="1">
        <v>0</v>
      </c>
      <c r="K220" s="1">
        <v>0</v>
      </c>
      <c r="L220" s="9">
        <f t="shared" si="9"/>
        <v>185</v>
      </c>
      <c r="M220" s="19" t="str">
        <f t="shared" si="10"/>
        <v>not GFP</v>
      </c>
      <c r="N220" s="19">
        <f t="shared" si="11"/>
        <v>185</v>
      </c>
    </row>
    <row r="221" spans="2:14" x14ac:dyDescent="0.3">
      <c r="B221" s="28"/>
      <c r="C221" s="19" t="s">
        <v>485</v>
      </c>
      <c r="E221" s="1">
        <v>1</v>
      </c>
      <c r="F221" s="1">
        <v>0</v>
      </c>
      <c r="G221" s="1">
        <v>381</v>
      </c>
      <c r="H221" s="1">
        <v>7</v>
      </c>
      <c r="I221" s="2">
        <v>69</v>
      </c>
      <c r="J221" s="1" t="s">
        <v>241</v>
      </c>
      <c r="K221" s="1" t="s">
        <v>240</v>
      </c>
      <c r="L221" s="9">
        <f t="shared" si="9"/>
        <v>69</v>
      </c>
      <c r="M221" s="19" t="str">
        <f t="shared" si="10"/>
        <v>not GFP</v>
      </c>
      <c r="N221" s="19">
        <f t="shared" si="11"/>
        <v>69</v>
      </c>
    </row>
    <row r="222" spans="2:14" x14ac:dyDescent="0.3">
      <c r="B222" s="28"/>
      <c r="C222" s="19" t="s">
        <v>485</v>
      </c>
      <c r="E222" s="1">
        <v>1</v>
      </c>
      <c r="F222" s="1">
        <v>0</v>
      </c>
      <c r="G222" s="1">
        <v>360</v>
      </c>
      <c r="H222" s="1">
        <v>9</v>
      </c>
      <c r="I222" s="2">
        <v>151</v>
      </c>
      <c r="J222" s="1" t="s">
        <v>242</v>
      </c>
      <c r="K222" s="1" t="s">
        <v>240</v>
      </c>
      <c r="L222" s="9">
        <f t="shared" si="9"/>
        <v>151</v>
      </c>
      <c r="M222" s="19" t="str">
        <f t="shared" si="10"/>
        <v>not GFP</v>
      </c>
      <c r="N222" s="19">
        <f t="shared" si="11"/>
        <v>151</v>
      </c>
    </row>
    <row r="223" spans="2:14" x14ac:dyDescent="0.3">
      <c r="B223" s="28"/>
      <c r="C223" s="19" t="s">
        <v>485</v>
      </c>
      <c r="E223" s="1">
        <v>1</v>
      </c>
      <c r="F223" s="1">
        <v>1</v>
      </c>
      <c r="G223" s="1">
        <v>483</v>
      </c>
      <c r="H223" s="1">
        <v>10</v>
      </c>
      <c r="I223" s="2">
        <v>81</v>
      </c>
      <c r="J223" s="1" t="s">
        <v>243</v>
      </c>
      <c r="K223" s="1" t="s">
        <v>240</v>
      </c>
      <c r="L223" s="9">
        <f t="shared" si="9"/>
        <v>81</v>
      </c>
      <c r="M223" s="19" t="str">
        <f t="shared" si="10"/>
        <v>not GFP</v>
      </c>
      <c r="N223" s="19">
        <f t="shared" si="11"/>
        <v>81</v>
      </c>
    </row>
    <row r="224" spans="2:14" x14ac:dyDescent="0.3">
      <c r="B224" s="28"/>
      <c r="C224" s="19" t="s">
        <v>485</v>
      </c>
      <c r="E224" s="1">
        <v>1</v>
      </c>
      <c r="F224" s="1">
        <v>0</v>
      </c>
      <c r="G224" s="1">
        <v>271</v>
      </c>
      <c r="H224" s="1">
        <v>6</v>
      </c>
      <c r="I224" s="2">
        <v>17</v>
      </c>
      <c r="J224" s="1" t="s">
        <v>244</v>
      </c>
      <c r="K224" s="1" t="s">
        <v>240</v>
      </c>
      <c r="L224" s="9">
        <f t="shared" ref="L224:L287" si="12">I224*$D$4</f>
        <v>17</v>
      </c>
      <c r="M224" s="19" t="str">
        <f t="shared" si="10"/>
        <v>not GFP</v>
      </c>
      <c r="N224" s="19">
        <f t="shared" si="11"/>
        <v>17</v>
      </c>
    </row>
    <row r="225" spans="2:14" x14ac:dyDescent="0.3">
      <c r="B225" s="28"/>
      <c r="C225" s="19" t="s">
        <v>485</v>
      </c>
      <c r="E225" s="1">
        <v>2</v>
      </c>
      <c r="F225" s="1">
        <v>0</v>
      </c>
      <c r="G225" s="1">
        <v>329</v>
      </c>
      <c r="H225" s="1">
        <v>11</v>
      </c>
      <c r="I225" s="2">
        <v>111</v>
      </c>
      <c r="J225" s="1" t="s">
        <v>245</v>
      </c>
      <c r="K225" s="1" t="s">
        <v>240</v>
      </c>
      <c r="L225" s="9">
        <f t="shared" si="12"/>
        <v>111</v>
      </c>
      <c r="M225" s="19" t="str">
        <f t="shared" si="10"/>
        <v>not GFP</v>
      </c>
      <c r="N225" s="19">
        <f t="shared" si="11"/>
        <v>111</v>
      </c>
    </row>
    <row r="226" spans="2:14" x14ac:dyDescent="0.3">
      <c r="B226" s="28"/>
      <c r="C226" s="19" t="s">
        <v>485</v>
      </c>
      <c r="E226" s="1">
        <v>2</v>
      </c>
      <c r="F226" s="1">
        <v>0</v>
      </c>
      <c r="G226" s="1">
        <v>294</v>
      </c>
      <c r="H226" s="1">
        <v>12</v>
      </c>
      <c r="I226" s="2">
        <v>57</v>
      </c>
      <c r="J226" s="1" t="s">
        <v>246</v>
      </c>
      <c r="K226" s="1" t="s">
        <v>240</v>
      </c>
      <c r="L226" s="9">
        <f t="shared" si="12"/>
        <v>57</v>
      </c>
      <c r="M226" s="19" t="str">
        <f t="shared" si="10"/>
        <v>not GFP</v>
      </c>
      <c r="N226" s="19">
        <f t="shared" si="11"/>
        <v>57</v>
      </c>
    </row>
    <row r="227" spans="2:14" x14ac:dyDescent="0.3">
      <c r="B227" s="28"/>
      <c r="C227" s="19" t="s">
        <v>485</v>
      </c>
      <c r="E227" s="1">
        <v>1</v>
      </c>
      <c r="F227" s="1">
        <v>0</v>
      </c>
      <c r="G227" s="1">
        <v>87</v>
      </c>
      <c r="H227" s="1">
        <v>14</v>
      </c>
      <c r="I227" s="2">
        <v>119</v>
      </c>
      <c r="J227" s="1" t="s">
        <v>247</v>
      </c>
      <c r="K227" s="1" t="s">
        <v>240</v>
      </c>
      <c r="L227" s="9">
        <f t="shared" si="12"/>
        <v>119</v>
      </c>
      <c r="M227" s="19" t="str">
        <f t="shared" si="10"/>
        <v>not GFP</v>
      </c>
      <c r="N227" s="19">
        <f t="shared" si="11"/>
        <v>119</v>
      </c>
    </row>
    <row r="228" spans="2:14" x14ac:dyDescent="0.3">
      <c r="B228" s="28"/>
      <c r="C228" s="19" t="s">
        <v>485</v>
      </c>
      <c r="E228" s="1">
        <v>1</v>
      </c>
      <c r="F228" s="1">
        <v>0</v>
      </c>
      <c r="G228" s="1">
        <v>141</v>
      </c>
      <c r="H228" s="1">
        <v>9</v>
      </c>
      <c r="I228" s="2">
        <v>50</v>
      </c>
      <c r="J228" s="1" t="s">
        <v>248</v>
      </c>
      <c r="K228" s="1" t="s">
        <v>240</v>
      </c>
      <c r="L228" s="9">
        <f t="shared" si="12"/>
        <v>50</v>
      </c>
      <c r="M228" s="19" t="str">
        <f t="shared" si="10"/>
        <v>not GFP</v>
      </c>
      <c r="N228" s="19">
        <f t="shared" si="11"/>
        <v>50</v>
      </c>
    </row>
    <row r="229" spans="2:14" x14ac:dyDescent="0.3">
      <c r="B229" s="28"/>
      <c r="C229" s="19" t="s">
        <v>485</v>
      </c>
      <c r="E229" s="1">
        <v>1</v>
      </c>
      <c r="F229" s="1">
        <v>2</v>
      </c>
      <c r="G229" s="1">
        <v>192</v>
      </c>
      <c r="H229" s="1">
        <v>5</v>
      </c>
      <c r="I229" s="2">
        <v>76</v>
      </c>
      <c r="J229" s="1" t="s">
        <v>249</v>
      </c>
      <c r="K229" s="1" t="s">
        <v>240</v>
      </c>
      <c r="L229" s="9">
        <f t="shared" si="12"/>
        <v>76</v>
      </c>
      <c r="M229" s="19" t="str">
        <f t="shared" si="10"/>
        <v>not GFP</v>
      </c>
      <c r="N229" s="19">
        <f t="shared" si="11"/>
        <v>76</v>
      </c>
    </row>
    <row r="230" spans="2:14" x14ac:dyDescent="0.3">
      <c r="B230" s="28"/>
      <c r="C230" s="19" t="s">
        <v>485</v>
      </c>
      <c r="E230" s="1">
        <v>2</v>
      </c>
      <c r="F230" s="1">
        <v>3</v>
      </c>
      <c r="G230" s="1">
        <v>292</v>
      </c>
      <c r="H230" s="1">
        <v>5</v>
      </c>
      <c r="I230" s="2">
        <v>92</v>
      </c>
      <c r="J230" s="1">
        <v>0</v>
      </c>
      <c r="K230" s="1">
        <v>0</v>
      </c>
      <c r="L230" s="9">
        <f t="shared" si="12"/>
        <v>92</v>
      </c>
      <c r="M230" s="19" t="str">
        <f t="shared" si="10"/>
        <v>not GFP</v>
      </c>
      <c r="N230" s="19">
        <f t="shared" si="11"/>
        <v>92</v>
      </c>
    </row>
    <row r="231" spans="2:14" x14ac:dyDescent="0.3">
      <c r="B231" s="28"/>
      <c r="C231" s="19" t="s">
        <v>485</v>
      </c>
      <c r="E231" s="1">
        <v>3</v>
      </c>
      <c r="F231" s="1">
        <v>3</v>
      </c>
      <c r="G231" s="1">
        <v>525</v>
      </c>
      <c r="H231" s="1">
        <v>5</v>
      </c>
      <c r="I231" s="2">
        <v>72</v>
      </c>
      <c r="J231" s="1">
        <v>0</v>
      </c>
      <c r="K231" s="1">
        <v>0</v>
      </c>
      <c r="L231" s="9">
        <f t="shared" si="12"/>
        <v>72</v>
      </c>
      <c r="M231" s="19" t="str">
        <f t="shared" si="10"/>
        <v>not GFP</v>
      </c>
      <c r="N231" s="19">
        <f t="shared" si="11"/>
        <v>72</v>
      </c>
    </row>
    <row r="232" spans="2:14" x14ac:dyDescent="0.3">
      <c r="B232" s="28"/>
      <c r="C232" s="19" t="s">
        <v>485</v>
      </c>
      <c r="E232" s="1">
        <v>1</v>
      </c>
      <c r="F232" s="1">
        <v>0</v>
      </c>
      <c r="G232" s="1">
        <v>32</v>
      </c>
      <c r="H232" s="1">
        <v>7</v>
      </c>
      <c r="I232" s="2">
        <v>48</v>
      </c>
      <c r="J232" s="1" t="s">
        <v>250</v>
      </c>
      <c r="K232" s="1" t="s">
        <v>240</v>
      </c>
      <c r="L232" s="9">
        <f t="shared" si="12"/>
        <v>48</v>
      </c>
      <c r="M232" s="19" t="str">
        <f t="shared" si="10"/>
        <v>not GFP</v>
      </c>
      <c r="N232" s="19">
        <f t="shared" si="11"/>
        <v>48</v>
      </c>
    </row>
    <row r="233" spans="2:14" x14ac:dyDescent="0.3">
      <c r="B233" s="28"/>
      <c r="C233" s="19" t="s">
        <v>485</v>
      </c>
      <c r="E233" s="1">
        <v>1</v>
      </c>
      <c r="F233" s="1">
        <v>0</v>
      </c>
      <c r="G233" s="1">
        <v>68</v>
      </c>
      <c r="H233" s="1">
        <v>8</v>
      </c>
      <c r="I233" s="2">
        <v>94</v>
      </c>
      <c r="J233" s="1" t="s">
        <v>251</v>
      </c>
      <c r="K233" s="1" t="s">
        <v>240</v>
      </c>
      <c r="L233" s="9">
        <f t="shared" si="12"/>
        <v>94</v>
      </c>
      <c r="M233" s="19" t="str">
        <f t="shared" si="10"/>
        <v>not GFP</v>
      </c>
      <c r="N233" s="19">
        <f t="shared" si="11"/>
        <v>94</v>
      </c>
    </row>
    <row r="234" spans="2:14" x14ac:dyDescent="0.3">
      <c r="B234" s="28"/>
      <c r="C234" s="19" t="s">
        <v>485</v>
      </c>
      <c r="E234" s="1">
        <v>1</v>
      </c>
      <c r="F234" s="1">
        <v>0</v>
      </c>
      <c r="G234" s="1">
        <v>536</v>
      </c>
      <c r="H234" s="1">
        <v>7</v>
      </c>
      <c r="I234" s="2">
        <v>36</v>
      </c>
      <c r="J234" s="1" t="s">
        <v>252</v>
      </c>
      <c r="K234" s="1" t="s">
        <v>240</v>
      </c>
      <c r="L234" s="9">
        <f t="shared" si="12"/>
        <v>36</v>
      </c>
      <c r="M234" s="19" t="str">
        <f t="shared" si="10"/>
        <v>not GFP</v>
      </c>
      <c r="N234" s="19">
        <f t="shared" si="11"/>
        <v>36</v>
      </c>
    </row>
    <row r="235" spans="2:14" x14ac:dyDescent="0.3">
      <c r="B235" s="28"/>
      <c r="C235" s="19" t="s">
        <v>485</v>
      </c>
      <c r="E235" s="1">
        <v>2</v>
      </c>
      <c r="F235" s="1">
        <v>1</v>
      </c>
      <c r="G235" s="1">
        <v>326</v>
      </c>
      <c r="H235" s="1">
        <v>8</v>
      </c>
      <c r="I235" s="2">
        <v>82</v>
      </c>
      <c r="J235" s="1" t="s">
        <v>253</v>
      </c>
      <c r="K235" s="1" t="s">
        <v>240</v>
      </c>
      <c r="L235" s="9">
        <f t="shared" si="12"/>
        <v>82</v>
      </c>
      <c r="M235" s="19" t="str">
        <f t="shared" si="10"/>
        <v>not GFP</v>
      </c>
      <c r="N235" s="19">
        <f t="shared" si="11"/>
        <v>82</v>
      </c>
    </row>
    <row r="236" spans="2:14" x14ac:dyDescent="0.3">
      <c r="B236" s="28"/>
      <c r="C236" s="19" t="s">
        <v>485</v>
      </c>
      <c r="E236" s="1">
        <v>2</v>
      </c>
      <c r="F236" s="1">
        <v>0</v>
      </c>
      <c r="G236" s="1">
        <v>177</v>
      </c>
      <c r="H236" s="1">
        <v>6</v>
      </c>
      <c r="I236" s="2">
        <v>72</v>
      </c>
      <c r="J236" s="1" t="s">
        <v>254</v>
      </c>
      <c r="K236" s="1" t="s">
        <v>240</v>
      </c>
      <c r="L236" s="9">
        <f t="shared" si="12"/>
        <v>72</v>
      </c>
      <c r="M236" s="19" t="str">
        <f t="shared" si="10"/>
        <v>not GFP</v>
      </c>
      <c r="N236" s="19">
        <f t="shared" si="11"/>
        <v>72</v>
      </c>
    </row>
    <row r="237" spans="2:14" x14ac:dyDescent="0.3">
      <c r="B237" s="28"/>
      <c r="C237" s="19" t="s">
        <v>485</v>
      </c>
      <c r="E237" s="1">
        <v>1</v>
      </c>
      <c r="F237" s="1">
        <v>1</v>
      </c>
      <c r="G237" s="1">
        <v>344</v>
      </c>
      <c r="H237" s="1">
        <v>7</v>
      </c>
      <c r="I237" s="2">
        <v>78</v>
      </c>
      <c r="J237" s="1" t="s">
        <v>255</v>
      </c>
      <c r="K237" s="1" t="s">
        <v>240</v>
      </c>
      <c r="L237" s="9">
        <f t="shared" si="12"/>
        <v>78</v>
      </c>
      <c r="M237" s="19" t="str">
        <f t="shared" si="10"/>
        <v>not GFP</v>
      </c>
      <c r="N237" s="19">
        <f t="shared" si="11"/>
        <v>78</v>
      </c>
    </row>
    <row r="238" spans="2:14" x14ac:dyDescent="0.3">
      <c r="B238" s="28"/>
      <c r="C238" s="19" t="s">
        <v>485</v>
      </c>
      <c r="E238" s="1">
        <v>1</v>
      </c>
      <c r="F238" s="1">
        <v>2</v>
      </c>
      <c r="G238" s="1">
        <v>477</v>
      </c>
      <c r="H238" s="1">
        <v>7</v>
      </c>
      <c r="I238" s="2">
        <v>50</v>
      </c>
      <c r="J238" s="1" t="s">
        <v>256</v>
      </c>
      <c r="K238" s="1" t="s">
        <v>240</v>
      </c>
      <c r="L238" s="9">
        <f t="shared" si="12"/>
        <v>50</v>
      </c>
      <c r="M238" s="19" t="str">
        <f t="shared" si="10"/>
        <v>not GFP</v>
      </c>
      <c r="N238" s="19">
        <f t="shared" si="11"/>
        <v>50</v>
      </c>
    </row>
    <row r="239" spans="2:14" x14ac:dyDescent="0.3">
      <c r="B239" s="28"/>
      <c r="C239" s="19" t="s">
        <v>485</v>
      </c>
      <c r="E239" s="1">
        <v>1</v>
      </c>
      <c r="F239" s="1">
        <v>0</v>
      </c>
      <c r="G239" s="1">
        <v>310</v>
      </c>
      <c r="H239" s="1">
        <v>7</v>
      </c>
      <c r="I239" s="2">
        <v>115</v>
      </c>
      <c r="J239" s="1" t="s">
        <v>257</v>
      </c>
      <c r="K239" s="1" t="s">
        <v>240</v>
      </c>
      <c r="L239" s="9">
        <f t="shared" si="12"/>
        <v>115</v>
      </c>
      <c r="M239" s="19" t="str">
        <f t="shared" si="10"/>
        <v>not GFP</v>
      </c>
      <c r="N239" s="19">
        <f t="shared" si="11"/>
        <v>115</v>
      </c>
    </row>
    <row r="240" spans="2:14" x14ac:dyDescent="0.3">
      <c r="B240" s="28"/>
      <c r="C240" s="19" t="s">
        <v>485</v>
      </c>
      <c r="E240" s="1">
        <v>1</v>
      </c>
      <c r="F240" s="1">
        <v>1</v>
      </c>
      <c r="G240" s="1">
        <v>237</v>
      </c>
      <c r="H240" s="1">
        <v>8</v>
      </c>
      <c r="I240" s="2">
        <v>75</v>
      </c>
      <c r="J240" s="1" t="s">
        <v>258</v>
      </c>
      <c r="K240" s="1" t="s">
        <v>240</v>
      </c>
      <c r="L240" s="9">
        <f t="shared" si="12"/>
        <v>75</v>
      </c>
      <c r="M240" s="19" t="str">
        <f t="shared" si="10"/>
        <v>not GFP</v>
      </c>
      <c r="N240" s="19">
        <f t="shared" si="11"/>
        <v>75</v>
      </c>
    </row>
    <row r="241" spans="2:14" x14ac:dyDescent="0.3">
      <c r="B241" s="28"/>
      <c r="C241" s="19" t="s">
        <v>485</v>
      </c>
      <c r="E241" s="1">
        <v>1</v>
      </c>
      <c r="F241" s="1">
        <v>1</v>
      </c>
      <c r="G241" s="1">
        <v>372</v>
      </c>
      <c r="H241" s="1">
        <v>6</v>
      </c>
      <c r="I241" s="2">
        <v>34</v>
      </c>
      <c r="J241" s="1" t="s">
        <v>259</v>
      </c>
      <c r="K241" s="1" t="s">
        <v>240</v>
      </c>
      <c r="L241" s="9">
        <f t="shared" si="12"/>
        <v>34</v>
      </c>
      <c r="M241" s="19" t="str">
        <f t="shared" si="10"/>
        <v>not GFP</v>
      </c>
      <c r="N241" s="19">
        <f t="shared" si="11"/>
        <v>34</v>
      </c>
    </row>
    <row r="242" spans="2:14" x14ac:dyDescent="0.3">
      <c r="B242" s="28"/>
      <c r="C242" s="19" t="s">
        <v>485</v>
      </c>
      <c r="E242" s="1">
        <v>2</v>
      </c>
      <c r="F242" s="1">
        <v>2</v>
      </c>
      <c r="G242" s="1">
        <v>418</v>
      </c>
      <c r="H242" s="1">
        <v>10</v>
      </c>
      <c r="I242" s="2">
        <v>78</v>
      </c>
      <c r="J242" s="1">
        <v>0</v>
      </c>
      <c r="K242" s="1">
        <v>0</v>
      </c>
      <c r="L242" s="9">
        <f t="shared" si="12"/>
        <v>78</v>
      </c>
      <c r="M242" s="19" t="str">
        <f t="shared" si="10"/>
        <v>not GFP</v>
      </c>
      <c r="N242" s="19">
        <f t="shared" si="11"/>
        <v>78</v>
      </c>
    </row>
    <row r="243" spans="2:14" x14ac:dyDescent="0.3">
      <c r="B243" s="28"/>
      <c r="C243" s="19" t="s">
        <v>485</v>
      </c>
      <c r="E243" s="1">
        <v>1</v>
      </c>
      <c r="F243" s="1">
        <v>1</v>
      </c>
      <c r="G243" s="1">
        <v>336</v>
      </c>
      <c r="H243" s="1">
        <v>9</v>
      </c>
      <c r="I243" s="2">
        <v>93</v>
      </c>
      <c r="J243" s="1" t="s">
        <v>260</v>
      </c>
      <c r="K243" s="1" t="s">
        <v>240</v>
      </c>
      <c r="L243" s="9">
        <f t="shared" si="12"/>
        <v>93</v>
      </c>
      <c r="M243" s="19" t="str">
        <f t="shared" si="10"/>
        <v>not GFP</v>
      </c>
      <c r="N243" s="19">
        <f t="shared" si="11"/>
        <v>93</v>
      </c>
    </row>
    <row r="244" spans="2:14" x14ac:dyDescent="0.3">
      <c r="B244" s="28"/>
      <c r="C244" s="19" t="s">
        <v>485</v>
      </c>
      <c r="E244" s="1">
        <v>1</v>
      </c>
      <c r="F244" s="1">
        <v>0</v>
      </c>
      <c r="G244" s="1">
        <v>366</v>
      </c>
      <c r="H244" s="1">
        <v>5</v>
      </c>
      <c r="I244" s="2">
        <v>31</v>
      </c>
      <c r="J244" s="1" t="s">
        <v>261</v>
      </c>
      <c r="K244" s="1" t="s">
        <v>240</v>
      </c>
      <c r="L244" s="9">
        <f t="shared" si="12"/>
        <v>31</v>
      </c>
      <c r="M244" s="19" t="str">
        <f t="shared" si="10"/>
        <v>not GFP</v>
      </c>
      <c r="N244" s="19">
        <f t="shared" si="11"/>
        <v>31</v>
      </c>
    </row>
    <row r="245" spans="2:14" x14ac:dyDescent="0.3">
      <c r="B245" s="28"/>
      <c r="C245" s="19" t="s">
        <v>485</v>
      </c>
      <c r="E245" s="1">
        <v>2</v>
      </c>
      <c r="F245" s="1">
        <v>0</v>
      </c>
      <c r="G245" s="1">
        <v>525</v>
      </c>
      <c r="H245" s="1">
        <v>8</v>
      </c>
      <c r="I245" s="2">
        <v>53</v>
      </c>
      <c r="J245" s="1" t="s">
        <v>262</v>
      </c>
      <c r="K245" s="1" t="s">
        <v>240</v>
      </c>
      <c r="L245" s="9">
        <f t="shared" si="12"/>
        <v>53</v>
      </c>
      <c r="M245" s="19" t="str">
        <f t="shared" si="10"/>
        <v>not GFP</v>
      </c>
      <c r="N245" s="19">
        <f t="shared" si="11"/>
        <v>53</v>
      </c>
    </row>
    <row r="246" spans="2:14" x14ac:dyDescent="0.3">
      <c r="B246" s="28"/>
      <c r="C246" s="19" t="s">
        <v>485</v>
      </c>
      <c r="E246" s="1">
        <v>1</v>
      </c>
      <c r="F246" s="1">
        <v>2</v>
      </c>
      <c r="G246" s="1">
        <v>160</v>
      </c>
      <c r="H246" s="1">
        <v>6</v>
      </c>
      <c r="I246" s="2">
        <v>62</v>
      </c>
      <c r="J246" s="1" t="s">
        <v>263</v>
      </c>
      <c r="K246" s="1" t="s">
        <v>240</v>
      </c>
      <c r="L246" s="9">
        <f t="shared" si="12"/>
        <v>62</v>
      </c>
      <c r="M246" s="19" t="str">
        <f t="shared" si="10"/>
        <v>not GFP</v>
      </c>
      <c r="N246" s="19">
        <f t="shared" si="11"/>
        <v>62</v>
      </c>
    </row>
    <row r="247" spans="2:14" x14ac:dyDescent="0.3">
      <c r="B247" s="28"/>
      <c r="C247" s="19" t="s">
        <v>485</v>
      </c>
      <c r="E247" s="1">
        <v>1</v>
      </c>
      <c r="F247" s="1">
        <v>3</v>
      </c>
      <c r="G247" s="1">
        <v>117</v>
      </c>
      <c r="H247" s="1">
        <v>5</v>
      </c>
      <c r="I247" s="2">
        <v>43</v>
      </c>
      <c r="J247" s="1" t="s">
        <v>264</v>
      </c>
      <c r="K247" s="1" t="s">
        <v>240</v>
      </c>
      <c r="L247" s="9">
        <f t="shared" si="12"/>
        <v>43</v>
      </c>
      <c r="M247" s="19" t="str">
        <f t="shared" si="10"/>
        <v>not GFP</v>
      </c>
      <c r="N247" s="19">
        <f t="shared" si="11"/>
        <v>43</v>
      </c>
    </row>
    <row r="248" spans="2:14" x14ac:dyDescent="0.3">
      <c r="B248" s="28"/>
      <c r="C248" s="19" t="s">
        <v>485</v>
      </c>
      <c r="E248" s="1">
        <v>2</v>
      </c>
      <c r="F248" s="1">
        <v>0</v>
      </c>
      <c r="G248" s="1">
        <v>238</v>
      </c>
      <c r="H248" s="1">
        <v>8</v>
      </c>
      <c r="I248" s="2">
        <v>45</v>
      </c>
      <c r="J248" s="1">
        <v>0</v>
      </c>
      <c r="K248" s="1">
        <v>0</v>
      </c>
      <c r="L248" s="9">
        <f t="shared" si="12"/>
        <v>45</v>
      </c>
      <c r="M248" s="19" t="str">
        <f t="shared" si="10"/>
        <v>not GFP</v>
      </c>
      <c r="N248" s="19">
        <f t="shared" si="11"/>
        <v>45</v>
      </c>
    </row>
    <row r="249" spans="2:14" x14ac:dyDescent="0.3">
      <c r="B249" s="29"/>
      <c r="C249" s="20" t="s">
        <v>485</v>
      </c>
      <c r="D249" s="20"/>
      <c r="E249" s="7">
        <v>1</v>
      </c>
      <c r="F249" s="7">
        <v>0</v>
      </c>
      <c r="G249" s="7">
        <v>360</v>
      </c>
      <c r="H249" s="7">
        <v>7</v>
      </c>
      <c r="I249" s="8">
        <v>47</v>
      </c>
      <c r="J249" s="7" t="s">
        <v>265</v>
      </c>
      <c r="K249" s="7" t="s">
        <v>240</v>
      </c>
      <c r="L249" s="10">
        <f t="shared" si="12"/>
        <v>47</v>
      </c>
      <c r="M249" s="20" t="str">
        <f t="shared" si="10"/>
        <v>not GFP</v>
      </c>
      <c r="N249" s="20">
        <f t="shared" si="11"/>
        <v>47</v>
      </c>
    </row>
    <row r="250" spans="2:14" x14ac:dyDescent="0.3">
      <c r="B250" s="27" t="s">
        <v>356</v>
      </c>
      <c r="C250" s="18" t="s">
        <v>486</v>
      </c>
      <c r="D250" s="18"/>
      <c r="E250" s="5">
        <v>1</v>
      </c>
      <c r="F250" s="5">
        <v>0</v>
      </c>
      <c r="G250" s="5">
        <v>15</v>
      </c>
      <c r="H250" s="5">
        <v>7</v>
      </c>
      <c r="I250" s="6">
        <v>47</v>
      </c>
      <c r="J250" s="5" t="s">
        <v>266</v>
      </c>
      <c r="K250" s="5" t="s">
        <v>267</v>
      </c>
      <c r="L250" s="11">
        <f t="shared" si="12"/>
        <v>47</v>
      </c>
      <c r="M250" s="18">
        <f t="shared" si="10"/>
        <v>47</v>
      </c>
      <c r="N250" s="18" t="str">
        <f t="shared" si="11"/>
        <v>not Dynab</v>
      </c>
    </row>
    <row r="251" spans="2:14" x14ac:dyDescent="0.3">
      <c r="B251" s="28"/>
      <c r="C251" s="19" t="s">
        <v>486</v>
      </c>
      <c r="E251" s="1">
        <v>3</v>
      </c>
      <c r="F251" s="1">
        <v>0</v>
      </c>
      <c r="G251" s="1">
        <v>384</v>
      </c>
      <c r="H251" s="1">
        <v>8</v>
      </c>
      <c r="I251" s="2">
        <v>83</v>
      </c>
      <c r="J251" s="1">
        <v>0</v>
      </c>
      <c r="K251" s="1">
        <v>0</v>
      </c>
      <c r="L251" s="9">
        <f t="shared" si="12"/>
        <v>83</v>
      </c>
      <c r="M251" s="19">
        <f t="shared" si="10"/>
        <v>83</v>
      </c>
      <c r="N251" s="19" t="str">
        <f t="shared" si="11"/>
        <v>not Dynab</v>
      </c>
    </row>
    <row r="252" spans="2:14" x14ac:dyDescent="0.3">
      <c r="B252" s="28"/>
      <c r="C252" s="19" t="s">
        <v>486</v>
      </c>
      <c r="E252" s="1">
        <v>1</v>
      </c>
      <c r="F252" s="1">
        <v>0</v>
      </c>
      <c r="G252" s="1">
        <v>139</v>
      </c>
      <c r="H252" s="1">
        <v>7</v>
      </c>
      <c r="I252" s="2">
        <v>34</v>
      </c>
      <c r="J252" s="1" t="s">
        <v>268</v>
      </c>
      <c r="K252" s="1" t="s">
        <v>267</v>
      </c>
      <c r="L252" s="9">
        <f t="shared" si="12"/>
        <v>34</v>
      </c>
      <c r="M252" s="19">
        <f t="shared" si="10"/>
        <v>34</v>
      </c>
      <c r="N252" s="19" t="str">
        <f t="shared" si="11"/>
        <v>not Dynab</v>
      </c>
    </row>
    <row r="253" spans="2:14" x14ac:dyDescent="0.3">
      <c r="B253" s="28"/>
      <c r="C253" s="19" t="s">
        <v>486</v>
      </c>
      <c r="E253" s="1">
        <v>2</v>
      </c>
      <c r="F253" s="1">
        <v>0</v>
      </c>
      <c r="G253" s="1">
        <v>192</v>
      </c>
      <c r="H253" s="1">
        <v>6</v>
      </c>
      <c r="I253" s="2">
        <v>45</v>
      </c>
      <c r="J253" s="1">
        <v>0</v>
      </c>
      <c r="K253" s="1">
        <v>0</v>
      </c>
      <c r="L253" s="9">
        <f t="shared" si="12"/>
        <v>45</v>
      </c>
      <c r="M253" s="19">
        <f t="shared" si="10"/>
        <v>45</v>
      </c>
      <c r="N253" s="19" t="str">
        <f t="shared" si="11"/>
        <v>not Dynab</v>
      </c>
    </row>
    <row r="254" spans="2:14" x14ac:dyDescent="0.3">
      <c r="B254" s="28"/>
      <c r="C254" s="19" t="s">
        <v>486</v>
      </c>
      <c r="E254" s="1">
        <v>1</v>
      </c>
      <c r="F254" s="1">
        <v>0</v>
      </c>
      <c r="G254" s="1">
        <v>439</v>
      </c>
      <c r="H254" s="1">
        <v>7</v>
      </c>
      <c r="I254" s="2">
        <v>13</v>
      </c>
      <c r="J254" s="1" t="s">
        <v>269</v>
      </c>
      <c r="K254" s="1" t="s">
        <v>267</v>
      </c>
      <c r="L254" s="9">
        <f t="shared" si="12"/>
        <v>13</v>
      </c>
      <c r="M254" s="19">
        <f t="shared" si="10"/>
        <v>13</v>
      </c>
      <c r="N254" s="19" t="str">
        <f t="shared" si="11"/>
        <v>not Dynab</v>
      </c>
    </row>
    <row r="255" spans="2:14" x14ac:dyDescent="0.3">
      <c r="B255" s="28"/>
      <c r="C255" s="19" t="s">
        <v>486</v>
      </c>
      <c r="E255" s="1">
        <v>3</v>
      </c>
      <c r="F255" s="1">
        <v>2</v>
      </c>
      <c r="G255" s="1">
        <v>505</v>
      </c>
      <c r="H255" s="1">
        <v>4</v>
      </c>
      <c r="I255" s="2">
        <v>47</v>
      </c>
      <c r="J255" s="1" t="s">
        <v>270</v>
      </c>
      <c r="K255" s="1" t="s">
        <v>267</v>
      </c>
      <c r="L255" s="9">
        <f t="shared" si="12"/>
        <v>47</v>
      </c>
      <c r="M255" s="19">
        <f t="shared" si="10"/>
        <v>47</v>
      </c>
      <c r="N255" s="19" t="str">
        <f t="shared" si="11"/>
        <v>not Dynab</v>
      </c>
    </row>
    <row r="256" spans="2:14" x14ac:dyDescent="0.3">
      <c r="B256" s="28"/>
      <c r="C256" s="19" t="s">
        <v>486</v>
      </c>
      <c r="E256" s="1">
        <v>3</v>
      </c>
      <c r="F256" s="1">
        <v>0</v>
      </c>
      <c r="G256" s="1">
        <v>378</v>
      </c>
      <c r="H256" s="1">
        <v>6</v>
      </c>
      <c r="I256" s="2">
        <v>45</v>
      </c>
      <c r="J256" s="1" t="s">
        <v>271</v>
      </c>
      <c r="K256" s="1" t="s">
        <v>267</v>
      </c>
      <c r="L256" s="9">
        <f t="shared" si="12"/>
        <v>45</v>
      </c>
      <c r="M256" s="19">
        <f t="shared" si="10"/>
        <v>45</v>
      </c>
      <c r="N256" s="19" t="str">
        <f t="shared" si="11"/>
        <v>not Dynab</v>
      </c>
    </row>
    <row r="257" spans="2:14" x14ac:dyDescent="0.3">
      <c r="B257" s="28"/>
      <c r="C257" s="19" t="s">
        <v>486</v>
      </c>
      <c r="E257" s="1">
        <v>1</v>
      </c>
      <c r="F257" s="1">
        <v>2</v>
      </c>
      <c r="G257" s="1">
        <v>127</v>
      </c>
      <c r="H257" s="1">
        <v>7</v>
      </c>
      <c r="I257" s="2">
        <v>85</v>
      </c>
      <c r="J257" s="1" t="s">
        <v>272</v>
      </c>
      <c r="K257" s="1" t="s">
        <v>267</v>
      </c>
      <c r="L257" s="9">
        <f t="shared" si="12"/>
        <v>85</v>
      </c>
      <c r="M257" s="19">
        <f t="shared" si="10"/>
        <v>85</v>
      </c>
      <c r="N257" s="19" t="str">
        <f t="shared" si="11"/>
        <v>not Dynab</v>
      </c>
    </row>
    <row r="258" spans="2:14" x14ac:dyDescent="0.3">
      <c r="B258" s="28"/>
      <c r="C258" s="19" t="s">
        <v>486</v>
      </c>
      <c r="E258" s="1">
        <v>1</v>
      </c>
      <c r="F258" s="1">
        <v>0</v>
      </c>
      <c r="G258" s="1">
        <v>225</v>
      </c>
      <c r="H258" s="1">
        <v>10</v>
      </c>
      <c r="I258" s="2">
        <v>79</v>
      </c>
      <c r="J258" s="1" t="s">
        <v>273</v>
      </c>
      <c r="K258" s="1" t="s">
        <v>267</v>
      </c>
      <c r="L258" s="9">
        <f t="shared" si="12"/>
        <v>79</v>
      </c>
      <c r="M258" s="19">
        <f t="shared" si="10"/>
        <v>79</v>
      </c>
      <c r="N258" s="19" t="str">
        <f t="shared" si="11"/>
        <v>not Dynab</v>
      </c>
    </row>
    <row r="259" spans="2:14" x14ac:dyDescent="0.3">
      <c r="B259" s="28"/>
      <c r="C259" s="19" t="s">
        <v>486</v>
      </c>
      <c r="E259" s="1">
        <v>1</v>
      </c>
      <c r="F259" s="1">
        <v>0</v>
      </c>
      <c r="G259" s="1">
        <v>177</v>
      </c>
      <c r="H259" s="1">
        <v>11</v>
      </c>
      <c r="I259" s="2">
        <v>109</v>
      </c>
      <c r="J259" s="1" t="s">
        <v>274</v>
      </c>
      <c r="K259" s="1" t="s">
        <v>267</v>
      </c>
      <c r="L259" s="9">
        <f t="shared" si="12"/>
        <v>109</v>
      </c>
      <c r="M259" s="19">
        <f t="shared" si="10"/>
        <v>109</v>
      </c>
      <c r="N259" s="19" t="str">
        <f t="shared" si="11"/>
        <v>not Dynab</v>
      </c>
    </row>
    <row r="260" spans="2:14" x14ac:dyDescent="0.3">
      <c r="B260" s="28"/>
      <c r="C260" s="19" t="s">
        <v>486</v>
      </c>
      <c r="E260" s="1">
        <v>3</v>
      </c>
      <c r="F260" s="1">
        <v>0</v>
      </c>
      <c r="G260" s="1">
        <v>512</v>
      </c>
      <c r="H260" s="1">
        <v>6</v>
      </c>
      <c r="I260" s="2">
        <v>43</v>
      </c>
      <c r="J260" s="1" t="s">
        <v>275</v>
      </c>
      <c r="K260" s="1" t="s">
        <v>267</v>
      </c>
      <c r="L260" s="9">
        <f t="shared" si="12"/>
        <v>43</v>
      </c>
      <c r="M260" s="19">
        <f t="shared" si="10"/>
        <v>43</v>
      </c>
      <c r="N260" s="19" t="str">
        <f t="shared" si="11"/>
        <v>not Dynab</v>
      </c>
    </row>
    <row r="261" spans="2:14" x14ac:dyDescent="0.3">
      <c r="B261" s="28"/>
      <c r="C261" s="19" t="s">
        <v>486</v>
      </c>
      <c r="E261" s="1">
        <v>1</v>
      </c>
      <c r="F261" s="1">
        <v>3</v>
      </c>
      <c r="G261" s="1">
        <v>39</v>
      </c>
      <c r="H261" s="1">
        <v>8</v>
      </c>
      <c r="I261" s="2">
        <v>74</v>
      </c>
      <c r="J261" s="1" t="s">
        <v>276</v>
      </c>
      <c r="K261" s="1" t="s">
        <v>267</v>
      </c>
      <c r="L261" s="9">
        <f t="shared" si="12"/>
        <v>74</v>
      </c>
      <c r="M261" s="19">
        <f t="shared" ref="M261:M324" si="13">IF(C261="EGFP",L261,"not GFP")</f>
        <v>74</v>
      </c>
      <c r="N261" s="19" t="str">
        <f t="shared" ref="N261:N324" si="14">IF(C261="Dynab-EGFP",L261,"not Dynab")</f>
        <v>not Dynab</v>
      </c>
    </row>
    <row r="262" spans="2:14" x14ac:dyDescent="0.3">
      <c r="B262" s="28"/>
      <c r="C262" s="19" t="s">
        <v>486</v>
      </c>
      <c r="E262" s="1">
        <v>1</v>
      </c>
      <c r="F262" s="1">
        <v>0</v>
      </c>
      <c r="G262" s="1">
        <v>62</v>
      </c>
      <c r="H262" s="1">
        <v>12</v>
      </c>
      <c r="I262" s="2">
        <v>160</v>
      </c>
      <c r="J262" s="1" t="s">
        <v>277</v>
      </c>
      <c r="K262" s="1" t="s">
        <v>267</v>
      </c>
      <c r="L262" s="9">
        <f t="shared" si="12"/>
        <v>160</v>
      </c>
      <c r="M262" s="19">
        <f t="shared" si="13"/>
        <v>160</v>
      </c>
      <c r="N262" s="19" t="str">
        <f t="shared" si="14"/>
        <v>not Dynab</v>
      </c>
    </row>
    <row r="263" spans="2:14" x14ac:dyDescent="0.3">
      <c r="B263" s="28"/>
      <c r="C263" s="19" t="s">
        <v>486</v>
      </c>
      <c r="E263" s="1">
        <v>1</v>
      </c>
      <c r="F263" s="1">
        <v>1</v>
      </c>
      <c r="G263" s="1">
        <v>78</v>
      </c>
      <c r="H263" s="1">
        <v>7</v>
      </c>
      <c r="I263" s="2">
        <v>37</v>
      </c>
      <c r="J263" s="1" t="s">
        <v>278</v>
      </c>
      <c r="K263" s="1" t="s">
        <v>267</v>
      </c>
      <c r="L263" s="9">
        <f t="shared" si="12"/>
        <v>37</v>
      </c>
      <c r="M263" s="19">
        <f t="shared" si="13"/>
        <v>37</v>
      </c>
      <c r="N263" s="19" t="str">
        <f t="shared" si="14"/>
        <v>not Dynab</v>
      </c>
    </row>
    <row r="264" spans="2:14" x14ac:dyDescent="0.3">
      <c r="B264" s="28"/>
      <c r="C264" s="19" t="s">
        <v>486</v>
      </c>
      <c r="E264" s="1">
        <v>2</v>
      </c>
      <c r="F264" s="1">
        <v>0</v>
      </c>
      <c r="G264" s="1">
        <v>221</v>
      </c>
      <c r="H264" s="1">
        <v>9</v>
      </c>
      <c r="I264" s="2">
        <v>83</v>
      </c>
      <c r="J264" s="1" t="s">
        <v>279</v>
      </c>
      <c r="K264" s="1" t="s">
        <v>144</v>
      </c>
      <c r="L264" s="9">
        <f t="shared" si="12"/>
        <v>83</v>
      </c>
      <c r="M264" s="19">
        <f t="shared" si="13"/>
        <v>83</v>
      </c>
      <c r="N264" s="19" t="str">
        <f t="shared" si="14"/>
        <v>not Dynab</v>
      </c>
    </row>
    <row r="265" spans="2:14" x14ac:dyDescent="0.3">
      <c r="B265" s="28"/>
      <c r="C265" s="19" t="s">
        <v>486</v>
      </c>
      <c r="E265" s="1">
        <v>2</v>
      </c>
      <c r="F265" s="1">
        <v>3</v>
      </c>
      <c r="G265" s="1">
        <v>310</v>
      </c>
      <c r="H265" s="1">
        <v>6</v>
      </c>
      <c r="I265" s="2">
        <v>47</v>
      </c>
      <c r="J265" s="1" t="s">
        <v>280</v>
      </c>
      <c r="K265" s="1" t="s">
        <v>144</v>
      </c>
      <c r="L265" s="9">
        <f t="shared" si="12"/>
        <v>47</v>
      </c>
      <c r="M265" s="19">
        <f t="shared" si="13"/>
        <v>47</v>
      </c>
      <c r="N265" s="19" t="str">
        <f t="shared" si="14"/>
        <v>not Dynab</v>
      </c>
    </row>
    <row r="266" spans="2:14" x14ac:dyDescent="0.3">
      <c r="B266" s="28"/>
      <c r="C266" s="19" t="s">
        <v>486</v>
      </c>
      <c r="E266" s="1">
        <v>2</v>
      </c>
      <c r="F266" s="1">
        <v>0</v>
      </c>
      <c r="G266" s="1">
        <v>359</v>
      </c>
      <c r="H266" s="1">
        <v>8</v>
      </c>
      <c r="I266" s="2">
        <v>215</v>
      </c>
      <c r="J266" s="1" t="s">
        <v>281</v>
      </c>
      <c r="K266" s="1" t="s">
        <v>144</v>
      </c>
      <c r="L266" s="9">
        <f t="shared" si="12"/>
        <v>215</v>
      </c>
      <c r="M266" s="19">
        <f t="shared" si="13"/>
        <v>215</v>
      </c>
      <c r="N266" s="19" t="str">
        <f t="shared" si="14"/>
        <v>not Dynab</v>
      </c>
    </row>
    <row r="267" spans="2:14" x14ac:dyDescent="0.3">
      <c r="B267" s="28"/>
      <c r="C267" s="19" t="s">
        <v>486</v>
      </c>
      <c r="E267" s="1">
        <v>1</v>
      </c>
      <c r="F267" s="1">
        <v>0</v>
      </c>
      <c r="G267" s="1">
        <v>163</v>
      </c>
      <c r="H267" s="1">
        <v>5</v>
      </c>
      <c r="I267" s="2">
        <v>77</v>
      </c>
      <c r="J267" s="1" t="s">
        <v>282</v>
      </c>
      <c r="K267" s="1" t="s">
        <v>144</v>
      </c>
      <c r="L267" s="9">
        <f t="shared" si="12"/>
        <v>77</v>
      </c>
      <c r="M267" s="19">
        <f t="shared" si="13"/>
        <v>77</v>
      </c>
      <c r="N267" s="19" t="str">
        <f t="shared" si="14"/>
        <v>not Dynab</v>
      </c>
    </row>
    <row r="268" spans="2:14" x14ac:dyDescent="0.3">
      <c r="B268" s="28"/>
      <c r="C268" s="19" t="s">
        <v>486</v>
      </c>
      <c r="E268" s="1">
        <v>1</v>
      </c>
      <c r="F268" s="1">
        <v>0</v>
      </c>
      <c r="G268" s="1">
        <v>87</v>
      </c>
      <c r="H268" s="1">
        <v>5</v>
      </c>
      <c r="I268" s="2">
        <v>146</v>
      </c>
      <c r="J268" s="1" t="s">
        <v>283</v>
      </c>
      <c r="K268" s="1" t="s">
        <v>144</v>
      </c>
      <c r="L268" s="9">
        <f t="shared" si="12"/>
        <v>146</v>
      </c>
      <c r="M268" s="19">
        <f t="shared" si="13"/>
        <v>146</v>
      </c>
      <c r="N268" s="19" t="str">
        <f t="shared" si="14"/>
        <v>not Dynab</v>
      </c>
    </row>
    <row r="269" spans="2:14" x14ac:dyDescent="0.3">
      <c r="B269" s="28"/>
      <c r="C269" s="19" t="s">
        <v>486</v>
      </c>
      <c r="E269" s="1">
        <v>1</v>
      </c>
      <c r="F269" s="1">
        <v>0</v>
      </c>
      <c r="G269" s="1">
        <v>348</v>
      </c>
      <c r="H269" s="1">
        <v>6</v>
      </c>
      <c r="I269" s="2">
        <v>106</v>
      </c>
      <c r="J269" s="1" t="s">
        <v>284</v>
      </c>
      <c r="K269" s="1" t="s">
        <v>144</v>
      </c>
      <c r="L269" s="9">
        <f t="shared" si="12"/>
        <v>106</v>
      </c>
      <c r="M269" s="19">
        <f t="shared" si="13"/>
        <v>106</v>
      </c>
      <c r="N269" s="19" t="str">
        <f t="shared" si="14"/>
        <v>not Dynab</v>
      </c>
    </row>
    <row r="270" spans="2:14" x14ac:dyDescent="0.3">
      <c r="B270" s="28"/>
      <c r="C270" s="19" t="s">
        <v>486</v>
      </c>
      <c r="E270" s="1">
        <v>1</v>
      </c>
      <c r="F270" s="1">
        <v>0</v>
      </c>
      <c r="G270" s="1">
        <v>99</v>
      </c>
      <c r="H270" s="1">
        <v>6</v>
      </c>
      <c r="I270" s="2">
        <v>142</v>
      </c>
      <c r="J270" s="1" t="s">
        <v>285</v>
      </c>
      <c r="K270" s="1" t="s">
        <v>144</v>
      </c>
      <c r="L270" s="9">
        <f t="shared" si="12"/>
        <v>142</v>
      </c>
      <c r="M270" s="19">
        <f t="shared" si="13"/>
        <v>142</v>
      </c>
      <c r="N270" s="19" t="str">
        <f t="shared" si="14"/>
        <v>not Dynab</v>
      </c>
    </row>
    <row r="271" spans="2:14" x14ac:dyDescent="0.3">
      <c r="B271" s="28"/>
      <c r="C271" s="19" t="s">
        <v>486</v>
      </c>
      <c r="E271" s="1">
        <v>1</v>
      </c>
      <c r="F271" s="1">
        <v>0</v>
      </c>
      <c r="G271" s="1">
        <v>99</v>
      </c>
      <c r="H271" s="1">
        <v>7</v>
      </c>
      <c r="I271" s="2">
        <v>248</v>
      </c>
      <c r="J271" s="1" t="s">
        <v>286</v>
      </c>
      <c r="K271" s="1" t="s">
        <v>144</v>
      </c>
      <c r="L271" s="9">
        <f t="shared" si="12"/>
        <v>248</v>
      </c>
      <c r="M271" s="19">
        <f t="shared" si="13"/>
        <v>248</v>
      </c>
      <c r="N271" s="19" t="str">
        <f t="shared" si="14"/>
        <v>not Dynab</v>
      </c>
    </row>
    <row r="272" spans="2:14" x14ac:dyDescent="0.3">
      <c r="B272" s="28"/>
      <c r="C272" s="19" t="s">
        <v>486</v>
      </c>
      <c r="E272" s="1">
        <v>1</v>
      </c>
      <c r="F272" s="1">
        <v>0</v>
      </c>
      <c r="G272" s="1">
        <v>114</v>
      </c>
      <c r="H272" s="1">
        <v>8</v>
      </c>
      <c r="I272" s="2">
        <v>215</v>
      </c>
      <c r="J272" s="1" t="s">
        <v>287</v>
      </c>
      <c r="K272" s="1" t="s">
        <v>144</v>
      </c>
      <c r="L272" s="9">
        <f t="shared" si="12"/>
        <v>215</v>
      </c>
      <c r="M272" s="19">
        <f t="shared" si="13"/>
        <v>215</v>
      </c>
      <c r="N272" s="19" t="str">
        <f t="shared" si="14"/>
        <v>not Dynab</v>
      </c>
    </row>
    <row r="273" spans="2:14" x14ac:dyDescent="0.3">
      <c r="B273" s="28"/>
      <c r="C273" s="19" t="s">
        <v>486</v>
      </c>
      <c r="E273" s="1">
        <v>2</v>
      </c>
      <c r="F273" s="1">
        <v>1</v>
      </c>
      <c r="G273" s="1">
        <v>364</v>
      </c>
      <c r="H273" s="1">
        <v>6</v>
      </c>
      <c r="I273" s="2">
        <v>95</v>
      </c>
      <c r="J273" s="1">
        <v>0</v>
      </c>
      <c r="K273" s="1">
        <v>0</v>
      </c>
      <c r="L273" s="9">
        <f t="shared" si="12"/>
        <v>95</v>
      </c>
      <c r="M273" s="19">
        <f t="shared" si="13"/>
        <v>95</v>
      </c>
      <c r="N273" s="19" t="str">
        <f t="shared" si="14"/>
        <v>not Dynab</v>
      </c>
    </row>
    <row r="274" spans="2:14" x14ac:dyDescent="0.3">
      <c r="B274" s="28"/>
      <c r="C274" s="19" t="s">
        <v>486</v>
      </c>
      <c r="E274" s="1">
        <v>3</v>
      </c>
      <c r="F274" s="1">
        <v>2</v>
      </c>
      <c r="G274" s="1">
        <v>492</v>
      </c>
      <c r="H274" s="1">
        <v>4</v>
      </c>
      <c r="I274" s="2">
        <v>49</v>
      </c>
      <c r="J274" s="1">
        <v>0</v>
      </c>
      <c r="K274" s="1">
        <v>0</v>
      </c>
      <c r="L274" s="9">
        <f t="shared" si="12"/>
        <v>49</v>
      </c>
      <c r="M274" s="19">
        <f t="shared" si="13"/>
        <v>49</v>
      </c>
      <c r="N274" s="19" t="str">
        <f t="shared" si="14"/>
        <v>not Dynab</v>
      </c>
    </row>
    <row r="275" spans="2:14" x14ac:dyDescent="0.3">
      <c r="B275" s="28"/>
      <c r="C275" s="19" t="s">
        <v>486</v>
      </c>
      <c r="E275" s="1">
        <v>3</v>
      </c>
      <c r="F275" s="1">
        <v>1</v>
      </c>
      <c r="G275" s="1">
        <v>438</v>
      </c>
      <c r="H275" s="1">
        <v>7</v>
      </c>
      <c r="I275" s="2">
        <v>75</v>
      </c>
      <c r="J275" s="1" t="s">
        <v>288</v>
      </c>
      <c r="K275" s="1" t="s">
        <v>144</v>
      </c>
      <c r="L275" s="9">
        <f t="shared" si="12"/>
        <v>75</v>
      </c>
      <c r="M275" s="19">
        <f t="shared" si="13"/>
        <v>75</v>
      </c>
      <c r="N275" s="19" t="str">
        <f t="shared" si="14"/>
        <v>not Dynab</v>
      </c>
    </row>
    <row r="276" spans="2:14" x14ac:dyDescent="0.3">
      <c r="B276" s="28"/>
      <c r="C276" s="19" t="s">
        <v>486</v>
      </c>
      <c r="E276" s="1">
        <v>5</v>
      </c>
      <c r="F276" s="1">
        <v>0</v>
      </c>
      <c r="G276" s="1">
        <v>358</v>
      </c>
      <c r="H276" s="1">
        <v>9</v>
      </c>
      <c r="I276" s="2">
        <v>115</v>
      </c>
      <c r="J276" s="1" t="s">
        <v>289</v>
      </c>
      <c r="K276" s="1" t="s">
        <v>144</v>
      </c>
      <c r="L276" s="9">
        <f t="shared" si="12"/>
        <v>115</v>
      </c>
      <c r="M276" s="19">
        <f t="shared" si="13"/>
        <v>115</v>
      </c>
      <c r="N276" s="19" t="str">
        <f t="shared" si="14"/>
        <v>not Dynab</v>
      </c>
    </row>
    <row r="277" spans="2:14" x14ac:dyDescent="0.3">
      <c r="B277" s="28"/>
      <c r="C277" s="19" t="s">
        <v>486</v>
      </c>
      <c r="E277" s="1">
        <v>1</v>
      </c>
      <c r="F277" s="1">
        <v>0</v>
      </c>
      <c r="G277" s="1">
        <v>152</v>
      </c>
      <c r="H277" s="1">
        <v>11</v>
      </c>
      <c r="I277" s="2">
        <v>318</v>
      </c>
      <c r="J277" s="1" t="s">
        <v>290</v>
      </c>
      <c r="K277" s="1" t="s">
        <v>144</v>
      </c>
      <c r="L277" s="9">
        <f t="shared" si="12"/>
        <v>318</v>
      </c>
      <c r="M277" s="19">
        <f t="shared" si="13"/>
        <v>318</v>
      </c>
      <c r="N277" s="19" t="str">
        <f t="shared" si="14"/>
        <v>not Dynab</v>
      </c>
    </row>
    <row r="278" spans="2:14" x14ac:dyDescent="0.3">
      <c r="B278" s="28"/>
      <c r="C278" s="19" t="s">
        <v>486</v>
      </c>
      <c r="E278" s="1">
        <v>1</v>
      </c>
      <c r="F278" s="1">
        <v>1</v>
      </c>
      <c r="G278" s="1">
        <v>156</v>
      </c>
      <c r="H278" s="1">
        <v>8</v>
      </c>
      <c r="I278" s="2">
        <v>42</v>
      </c>
      <c r="J278" s="1" t="s">
        <v>291</v>
      </c>
      <c r="K278" s="1" t="s">
        <v>151</v>
      </c>
      <c r="L278" s="9">
        <f t="shared" si="12"/>
        <v>42</v>
      </c>
      <c r="M278" s="19">
        <f t="shared" si="13"/>
        <v>42</v>
      </c>
      <c r="N278" s="19" t="str">
        <f t="shared" si="14"/>
        <v>not Dynab</v>
      </c>
    </row>
    <row r="279" spans="2:14" x14ac:dyDescent="0.3">
      <c r="B279" s="28"/>
      <c r="C279" s="19" t="s">
        <v>486</v>
      </c>
      <c r="E279" s="1">
        <v>2</v>
      </c>
      <c r="F279" s="1">
        <v>0</v>
      </c>
      <c r="G279" s="1">
        <v>330</v>
      </c>
      <c r="H279" s="1">
        <v>7</v>
      </c>
      <c r="I279" s="2">
        <v>20</v>
      </c>
      <c r="J279" s="1" t="s">
        <v>292</v>
      </c>
      <c r="K279" s="1" t="s">
        <v>151</v>
      </c>
      <c r="L279" s="9">
        <f t="shared" si="12"/>
        <v>20</v>
      </c>
      <c r="M279" s="19">
        <f t="shared" si="13"/>
        <v>20</v>
      </c>
      <c r="N279" s="19" t="str">
        <f t="shared" si="14"/>
        <v>not Dynab</v>
      </c>
    </row>
    <row r="280" spans="2:14" x14ac:dyDescent="0.3">
      <c r="B280" s="28"/>
      <c r="C280" s="19" t="s">
        <v>486</v>
      </c>
      <c r="E280" s="1">
        <v>1</v>
      </c>
      <c r="F280" s="1">
        <v>0</v>
      </c>
      <c r="G280" s="1">
        <v>464</v>
      </c>
      <c r="H280" s="1">
        <v>7</v>
      </c>
      <c r="I280" s="2">
        <v>80</v>
      </c>
      <c r="J280" s="1" t="s">
        <v>293</v>
      </c>
      <c r="K280" s="1" t="s">
        <v>151</v>
      </c>
      <c r="L280" s="9">
        <f t="shared" si="12"/>
        <v>80</v>
      </c>
      <c r="M280" s="19">
        <f t="shared" si="13"/>
        <v>80</v>
      </c>
      <c r="N280" s="19" t="str">
        <f t="shared" si="14"/>
        <v>not Dynab</v>
      </c>
    </row>
    <row r="281" spans="2:14" x14ac:dyDescent="0.3">
      <c r="B281" s="28"/>
      <c r="C281" s="19" t="s">
        <v>486</v>
      </c>
      <c r="E281" s="1">
        <v>1</v>
      </c>
      <c r="F281" s="1">
        <v>0</v>
      </c>
      <c r="G281" s="1">
        <v>221</v>
      </c>
      <c r="H281" s="1">
        <v>9</v>
      </c>
      <c r="I281" s="2">
        <v>83</v>
      </c>
      <c r="J281" s="1" t="s">
        <v>294</v>
      </c>
      <c r="K281" s="1" t="s">
        <v>151</v>
      </c>
      <c r="L281" s="9">
        <f t="shared" si="12"/>
        <v>83</v>
      </c>
      <c r="M281" s="19">
        <f t="shared" si="13"/>
        <v>83</v>
      </c>
      <c r="N281" s="19" t="str">
        <f t="shared" si="14"/>
        <v>not Dynab</v>
      </c>
    </row>
    <row r="282" spans="2:14" x14ac:dyDescent="0.3">
      <c r="B282" s="28"/>
      <c r="C282" s="19" t="s">
        <v>486</v>
      </c>
      <c r="E282" s="1">
        <v>2</v>
      </c>
      <c r="F282" s="1">
        <v>0</v>
      </c>
      <c r="G282" s="1">
        <v>424</v>
      </c>
      <c r="H282" s="1">
        <v>7</v>
      </c>
      <c r="I282" s="2">
        <v>25</v>
      </c>
      <c r="J282" s="1" t="s">
        <v>295</v>
      </c>
      <c r="K282" s="1" t="s">
        <v>151</v>
      </c>
      <c r="L282" s="9">
        <f t="shared" si="12"/>
        <v>25</v>
      </c>
      <c r="M282" s="19">
        <f t="shared" si="13"/>
        <v>25</v>
      </c>
      <c r="N282" s="19" t="str">
        <f t="shared" si="14"/>
        <v>not Dynab</v>
      </c>
    </row>
    <row r="283" spans="2:14" x14ac:dyDescent="0.3">
      <c r="B283" s="28"/>
      <c r="C283" s="19" t="s">
        <v>486</v>
      </c>
      <c r="E283" s="1">
        <v>1</v>
      </c>
      <c r="F283" s="1">
        <v>0</v>
      </c>
      <c r="G283" s="1">
        <v>439</v>
      </c>
      <c r="H283" s="1">
        <v>6</v>
      </c>
      <c r="I283" s="2">
        <v>33</v>
      </c>
      <c r="J283" s="1" t="s">
        <v>296</v>
      </c>
      <c r="K283" s="1" t="s">
        <v>151</v>
      </c>
      <c r="L283" s="9">
        <f t="shared" si="12"/>
        <v>33</v>
      </c>
      <c r="M283" s="19">
        <f t="shared" si="13"/>
        <v>33</v>
      </c>
      <c r="N283" s="19" t="str">
        <f t="shared" si="14"/>
        <v>not Dynab</v>
      </c>
    </row>
    <row r="284" spans="2:14" x14ac:dyDescent="0.3">
      <c r="B284" s="28"/>
      <c r="C284" s="19" t="s">
        <v>486</v>
      </c>
      <c r="E284" s="1">
        <v>3</v>
      </c>
      <c r="F284" s="1">
        <v>0</v>
      </c>
      <c r="G284" s="1">
        <v>510</v>
      </c>
      <c r="H284" s="1">
        <v>8</v>
      </c>
      <c r="I284" s="2">
        <v>55</v>
      </c>
      <c r="J284" s="1" t="s">
        <v>297</v>
      </c>
      <c r="K284" s="1" t="s">
        <v>151</v>
      </c>
      <c r="L284" s="9">
        <f t="shared" si="12"/>
        <v>55</v>
      </c>
      <c r="M284" s="19">
        <f t="shared" si="13"/>
        <v>55</v>
      </c>
      <c r="N284" s="19" t="str">
        <f t="shared" si="14"/>
        <v>not Dynab</v>
      </c>
    </row>
    <row r="285" spans="2:14" x14ac:dyDescent="0.3">
      <c r="B285" s="28"/>
      <c r="C285" s="19" t="s">
        <v>486</v>
      </c>
      <c r="E285" s="1">
        <v>1</v>
      </c>
      <c r="F285" s="1">
        <v>0</v>
      </c>
      <c r="G285" s="1">
        <v>331</v>
      </c>
      <c r="H285" s="1">
        <v>7</v>
      </c>
      <c r="I285" s="2">
        <v>133</v>
      </c>
      <c r="J285" s="1" t="s">
        <v>298</v>
      </c>
      <c r="K285" s="1" t="s">
        <v>151</v>
      </c>
      <c r="L285" s="9">
        <f t="shared" si="12"/>
        <v>133</v>
      </c>
      <c r="M285" s="19">
        <f t="shared" si="13"/>
        <v>133</v>
      </c>
      <c r="N285" s="19" t="str">
        <f t="shared" si="14"/>
        <v>not Dynab</v>
      </c>
    </row>
    <row r="286" spans="2:14" x14ac:dyDescent="0.3">
      <c r="B286" s="28"/>
      <c r="C286" s="19" t="s">
        <v>486</v>
      </c>
      <c r="E286" s="1">
        <v>1</v>
      </c>
      <c r="F286" s="1">
        <v>0</v>
      </c>
      <c r="G286" s="1">
        <v>52</v>
      </c>
      <c r="H286" s="1">
        <v>7</v>
      </c>
      <c r="I286" s="2">
        <v>60</v>
      </c>
      <c r="J286" s="1" t="s">
        <v>299</v>
      </c>
      <c r="K286" s="1" t="s">
        <v>151</v>
      </c>
      <c r="L286" s="9">
        <f t="shared" si="12"/>
        <v>60</v>
      </c>
      <c r="M286" s="19">
        <f t="shared" si="13"/>
        <v>60</v>
      </c>
      <c r="N286" s="19" t="str">
        <f t="shared" si="14"/>
        <v>not Dynab</v>
      </c>
    </row>
    <row r="287" spans="2:14" x14ac:dyDescent="0.3">
      <c r="B287" s="28"/>
      <c r="C287" s="19" t="s">
        <v>486</v>
      </c>
      <c r="E287" s="1">
        <v>1</v>
      </c>
      <c r="F287" s="1">
        <v>0</v>
      </c>
      <c r="G287" s="1">
        <v>77</v>
      </c>
      <c r="H287" s="1">
        <v>5</v>
      </c>
      <c r="I287" s="2">
        <v>129</v>
      </c>
      <c r="J287" s="1" t="s">
        <v>300</v>
      </c>
      <c r="K287" s="1" t="s">
        <v>151</v>
      </c>
      <c r="L287" s="9">
        <f t="shared" si="12"/>
        <v>129</v>
      </c>
      <c r="M287" s="19">
        <f t="shared" si="13"/>
        <v>129</v>
      </c>
      <c r="N287" s="19" t="str">
        <f t="shared" si="14"/>
        <v>not Dynab</v>
      </c>
    </row>
    <row r="288" spans="2:14" x14ac:dyDescent="0.3">
      <c r="B288" s="28"/>
      <c r="C288" s="19" t="s">
        <v>486</v>
      </c>
      <c r="E288" s="1">
        <v>3</v>
      </c>
      <c r="F288" s="1">
        <v>0</v>
      </c>
      <c r="G288" s="1">
        <v>394</v>
      </c>
      <c r="H288" s="1">
        <v>10</v>
      </c>
      <c r="I288" s="2">
        <v>176</v>
      </c>
      <c r="J288" s="1" t="s">
        <v>301</v>
      </c>
      <c r="K288" s="1" t="s">
        <v>151</v>
      </c>
      <c r="L288" s="9">
        <f t="shared" ref="L288:L351" si="15">I288*$D$4</f>
        <v>176</v>
      </c>
      <c r="M288" s="19">
        <f t="shared" si="13"/>
        <v>176</v>
      </c>
      <c r="N288" s="19" t="str">
        <f t="shared" si="14"/>
        <v>not Dynab</v>
      </c>
    </row>
    <row r="289" spans="2:14" x14ac:dyDescent="0.3">
      <c r="B289" s="28"/>
      <c r="C289" s="19" t="s">
        <v>486</v>
      </c>
      <c r="E289" s="1">
        <v>1</v>
      </c>
      <c r="F289" s="1">
        <v>0</v>
      </c>
      <c r="G289" s="1">
        <v>266</v>
      </c>
      <c r="H289" s="1">
        <v>8</v>
      </c>
      <c r="I289" s="2">
        <v>110</v>
      </c>
      <c r="J289" s="1" t="s">
        <v>302</v>
      </c>
      <c r="K289" s="1" t="s">
        <v>151</v>
      </c>
      <c r="L289" s="9">
        <f t="shared" si="15"/>
        <v>110</v>
      </c>
      <c r="M289" s="19">
        <f t="shared" si="13"/>
        <v>110</v>
      </c>
      <c r="N289" s="19" t="str">
        <f t="shared" si="14"/>
        <v>not Dynab</v>
      </c>
    </row>
    <row r="290" spans="2:14" x14ac:dyDescent="0.3">
      <c r="B290" s="28"/>
      <c r="C290" s="19" t="s">
        <v>486</v>
      </c>
      <c r="E290" s="1">
        <v>1</v>
      </c>
      <c r="F290" s="1">
        <v>0</v>
      </c>
      <c r="G290" s="1">
        <v>138</v>
      </c>
      <c r="H290" s="1">
        <v>11</v>
      </c>
      <c r="I290" s="2">
        <v>91</v>
      </c>
      <c r="J290" s="1" t="s">
        <v>303</v>
      </c>
      <c r="K290" s="1" t="s">
        <v>151</v>
      </c>
      <c r="L290" s="9">
        <f t="shared" si="15"/>
        <v>91</v>
      </c>
      <c r="M290" s="19">
        <f t="shared" si="13"/>
        <v>91</v>
      </c>
      <c r="N290" s="19" t="str">
        <f t="shared" si="14"/>
        <v>not Dynab</v>
      </c>
    </row>
    <row r="291" spans="2:14" x14ac:dyDescent="0.3">
      <c r="B291" s="28"/>
      <c r="C291" s="19" t="s">
        <v>486</v>
      </c>
      <c r="E291" s="1">
        <v>1</v>
      </c>
      <c r="F291" s="1">
        <v>0</v>
      </c>
      <c r="G291" s="1">
        <v>212</v>
      </c>
      <c r="H291" s="1">
        <v>7</v>
      </c>
      <c r="I291" s="2">
        <v>75</v>
      </c>
      <c r="J291" s="1" t="s">
        <v>304</v>
      </c>
      <c r="K291" s="1" t="s">
        <v>151</v>
      </c>
      <c r="L291" s="9">
        <f t="shared" si="15"/>
        <v>75</v>
      </c>
      <c r="M291" s="19">
        <f t="shared" si="13"/>
        <v>75</v>
      </c>
      <c r="N291" s="19" t="str">
        <f t="shared" si="14"/>
        <v>not Dynab</v>
      </c>
    </row>
    <row r="292" spans="2:14" x14ac:dyDescent="0.3">
      <c r="B292" s="28"/>
      <c r="C292" s="19" t="s">
        <v>486</v>
      </c>
      <c r="E292" s="1">
        <v>1</v>
      </c>
      <c r="F292" s="1">
        <v>0</v>
      </c>
      <c r="G292" s="1">
        <v>278</v>
      </c>
      <c r="H292" s="1">
        <v>6</v>
      </c>
      <c r="I292" s="2">
        <v>67</v>
      </c>
      <c r="J292" s="1" t="s">
        <v>305</v>
      </c>
      <c r="K292" s="1" t="s">
        <v>151</v>
      </c>
      <c r="L292" s="9">
        <f t="shared" si="15"/>
        <v>67</v>
      </c>
      <c r="M292" s="19">
        <f t="shared" si="13"/>
        <v>67</v>
      </c>
      <c r="N292" s="19" t="str">
        <f t="shared" si="14"/>
        <v>not Dynab</v>
      </c>
    </row>
    <row r="293" spans="2:14" x14ac:dyDescent="0.3">
      <c r="B293" s="28"/>
      <c r="C293" s="19" t="s">
        <v>486</v>
      </c>
      <c r="E293" s="1">
        <v>1</v>
      </c>
      <c r="F293" s="1">
        <v>0</v>
      </c>
      <c r="G293" s="1">
        <v>357</v>
      </c>
      <c r="H293" s="1">
        <v>7</v>
      </c>
      <c r="I293" s="2">
        <v>93</v>
      </c>
      <c r="J293" s="1" t="s">
        <v>306</v>
      </c>
      <c r="K293" s="1" t="s">
        <v>151</v>
      </c>
      <c r="L293" s="9">
        <f t="shared" si="15"/>
        <v>93</v>
      </c>
      <c r="M293" s="19">
        <f t="shared" si="13"/>
        <v>93</v>
      </c>
      <c r="N293" s="19" t="str">
        <f t="shared" si="14"/>
        <v>not Dynab</v>
      </c>
    </row>
    <row r="294" spans="2:14" x14ac:dyDescent="0.3">
      <c r="B294" s="28"/>
      <c r="C294" s="19" t="s">
        <v>486</v>
      </c>
      <c r="E294" s="1">
        <v>1</v>
      </c>
      <c r="F294" s="1">
        <v>0</v>
      </c>
      <c r="G294" s="1">
        <v>63</v>
      </c>
      <c r="H294" s="1">
        <v>5</v>
      </c>
      <c r="I294" s="2">
        <v>13</v>
      </c>
      <c r="J294" s="1" t="s">
        <v>307</v>
      </c>
      <c r="K294" s="1" t="s">
        <v>161</v>
      </c>
      <c r="L294" s="9">
        <f t="shared" si="15"/>
        <v>13</v>
      </c>
      <c r="M294" s="19">
        <f t="shared" si="13"/>
        <v>13</v>
      </c>
      <c r="N294" s="19" t="str">
        <f t="shared" si="14"/>
        <v>not Dynab</v>
      </c>
    </row>
    <row r="295" spans="2:14" x14ac:dyDescent="0.3">
      <c r="B295" s="28"/>
      <c r="C295" s="19" t="s">
        <v>486</v>
      </c>
      <c r="E295" s="1">
        <v>1</v>
      </c>
      <c r="F295" s="1">
        <v>0</v>
      </c>
      <c r="G295" s="1">
        <v>189</v>
      </c>
      <c r="H295" s="1">
        <v>6</v>
      </c>
      <c r="I295" s="2">
        <v>45</v>
      </c>
      <c r="J295" s="1" t="s">
        <v>308</v>
      </c>
      <c r="K295" s="1" t="s">
        <v>161</v>
      </c>
      <c r="L295" s="9">
        <f t="shared" si="15"/>
        <v>45</v>
      </c>
      <c r="M295" s="19">
        <f t="shared" si="13"/>
        <v>45</v>
      </c>
      <c r="N295" s="19" t="str">
        <f t="shared" si="14"/>
        <v>not Dynab</v>
      </c>
    </row>
    <row r="296" spans="2:14" x14ac:dyDescent="0.3">
      <c r="B296" s="28"/>
      <c r="C296" s="19" t="s">
        <v>486</v>
      </c>
      <c r="E296" s="1">
        <v>2</v>
      </c>
      <c r="F296" s="1">
        <v>0</v>
      </c>
      <c r="G296" s="1">
        <v>144</v>
      </c>
      <c r="H296" s="1">
        <v>10</v>
      </c>
      <c r="I296" s="2">
        <v>64</v>
      </c>
      <c r="J296" s="1" t="s">
        <v>309</v>
      </c>
      <c r="K296" s="1" t="s">
        <v>161</v>
      </c>
      <c r="L296" s="9">
        <f t="shared" si="15"/>
        <v>64</v>
      </c>
      <c r="M296" s="19">
        <f t="shared" si="13"/>
        <v>64</v>
      </c>
      <c r="N296" s="19" t="str">
        <f t="shared" si="14"/>
        <v>not Dynab</v>
      </c>
    </row>
    <row r="297" spans="2:14" x14ac:dyDescent="0.3">
      <c r="B297" s="28"/>
      <c r="C297" s="19" t="s">
        <v>486</v>
      </c>
      <c r="E297" s="1">
        <v>4</v>
      </c>
      <c r="F297" s="1">
        <v>0</v>
      </c>
      <c r="G297" s="1">
        <v>489</v>
      </c>
      <c r="H297" s="1">
        <v>6</v>
      </c>
      <c r="I297" s="2">
        <v>79</v>
      </c>
      <c r="J297" s="1" t="s">
        <v>310</v>
      </c>
      <c r="K297" s="1" t="s">
        <v>161</v>
      </c>
      <c r="L297" s="9">
        <f t="shared" si="15"/>
        <v>79</v>
      </c>
      <c r="M297" s="19">
        <f t="shared" si="13"/>
        <v>79</v>
      </c>
      <c r="N297" s="19" t="str">
        <f t="shared" si="14"/>
        <v>not Dynab</v>
      </c>
    </row>
    <row r="298" spans="2:14" x14ac:dyDescent="0.3">
      <c r="B298" s="28"/>
      <c r="C298" s="19" t="s">
        <v>486</v>
      </c>
      <c r="E298" s="1">
        <v>1</v>
      </c>
      <c r="F298" s="1">
        <v>1</v>
      </c>
      <c r="G298" s="1">
        <v>236</v>
      </c>
      <c r="H298" s="1">
        <v>7</v>
      </c>
      <c r="I298" s="2">
        <v>54</v>
      </c>
      <c r="J298" s="1" t="s">
        <v>311</v>
      </c>
      <c r="K298" s="1" t="s">
        <v>161</v>
      </c>
      <c r="L298" s="9">
        <f t="shared" si="15"/>
        <v>54</v>
      </c>
      <c r="M298" s="19">
        <f t="shared" si="13"/>
        <v>54</v>
      </c>
      <c r="N298" s="19" t="str">
        <f t="shared" si="14"/>
        <v>not Dynab</v>
      </c>
    </row>
    <row r="299" spans="2:14" x14ac:dyDescent="0.3">
      <c r="B299" s="28"/>
      <c r="C299" s="19" t="s">
        <v>486</v>
      </c>
      <c r="E299" s="1">
        <v>1</v>
      </c>
      <c r="F299" s="1">
        <v>0</v>
      </c>
      <c r="G299" s="1">
        <v>212</v>
      </c>
      <c r="H299" s="1">
        <v>13</v>
      </c>
      <c r="I299" s="2">
        <v>221</v>
      </c>
      <c r="J299" s="1" t="s">
        <v>312</v>
      </c>
      <c r="K299" s="1" t="s">
        <v>161</v>
      </c>
      <c r="L299" s="9">
        <f t="shared" si="15"/>
        <v>221</v>
      </c>
      <c r="M299" s="19">
        <f t="shared" si="13"/>
        <v>221</v>
      </c>
      <c r="N299" s="19" t="str">
        <f t="shared" si="14"/>
        <v>not Dynab</v>
      </c>
    </row>
    <row r="300" spans="2:14" x14ac:dyDescent="0.3">
      <c r="B300" s="28"/>
      <c r="C300" s="19" t="s">
        <v>486</v>
      </c>
      <c r="E300" s="1">
        <v>1</v>
      </c>
      <c r="F300" s="1">
        <v>0</v>
      </c>
      <c r="G300" s="1">
        <v>418</v>
      </c>
      <c r="H300" s="1">
        <v>5</v>
      </c>
      <c r="I300" s="2">
        <v>116</v>
      </c>
      <c r="J300" s="1" t="s">
        <v>313</v>
      </c>
      <c r="K300" s="1" t="s">
        <v>161</v>
      </c>
      <c r="L300" s="9">
        <f t="shared" si="15"/>
        <v>116</v>
      </c>
      <c r="M300" s="19">
        <f t="shared" si="13"/>
        <v>116</v>
      </c>
      <c r="N300" s="19" t="str">
        <f t="shared" si="14"/>
        <v>not Dynab</v>
      </c>
    </row>
    <row r="301" spans="2:14" x14ac:dyDescent="0.3">
      <c r="B301" s="28"/>
      <c r="C301" s="19" t="s">
        <v>486</v>
      </c>
      <c r="E301" s="1">
        <v>2</v>
      </c>
      <c r="F301" s="1">
        <v>0</v>
      </c>
      <c r="G301" s="1">
        <v>224</v>
      </c>
      <c r="H301" s="1">
        <v>5</v>
      </c>
      <c r="I301" s="2">
        <v>68</v>
      </c>
      <c r="J301" s="1" t="s">
        <v>314</v>
      </c>
      <c r="K301" s="1" t="s">
        <v>161</v>
      </c>
      <c r="L301" s="9">
        <f t="shared" si="15"/>
        <v>68</v>
      </c>
      <c r="M301" s="19">
        <f t="shared" si="13"/>
        <v>68</v>
      </c>
      <c r="N301" s="19" t="str">
        <f t="shared" si="14"/>
        <v>not Dynab</v>
      </c>
    </row>
    <row r="302" spans="2:14" x14ac:dyDescent="0.3">
      <c r="B302" s="28"/>
      <c r="C302" s="19" t="s">
        <v>486</v>
      </c>
      <c r="E302" s="1">
        <v>3</v>
      </c>
      <c r="F302" s="1">
        <v>0</v>
      </c>
      <c r="G302" s="1">
        <v>299</v>
      </c>
      <c r="H302" s="1">
        <v>5</v>
      </c>
      <c r="I302" s="2">
        <v>104</v>
      </c>
      <c r="J302" s="1">
        <v>0</v>
      </c>
      <c r="K302" s="1">
        <v>0</v>
      </c>
      <c r="L302" s="9">
        <f t="shared" si="15"/>
        <v>104</v>
      </c>
      <c r="M302" s="19">
        <f t="shared" si="13"/>
        <v>104</v>
      </c>
      <c r="N302" s="19" t="str">
        <f t="shared" si="14"/>
        <v>not Dynab</v>
      </c>
    </row>
    <row r="303" spans="2:14" x14ac:dyDescent="0.3">
      <c r="B303" s="28"/>
      <c r="C303" s="19" t="s">
        <v>486</v>
      </c>
      <c r="E303" s="1">
        <v>2</v>
      </c>
      <c r="F303" s="1">
        <v>1</v>
      </c>
      <c r="G303" s="1">
        <v>151</v>
      </c>
      <c r="H303" s="1">
        <v>5</v>
      </c>
      <c r="I303" s="2">
        <v>52</v>
      </c>
      <c r="J303" s="1" t="s">
        <v>315</v>
      </c>
      <c r="K303" s="1" t="s">
        <v>161</v>
      </c>
      <c r="L303" s="9">
        <f t="shared" si="15"/>
        <v>52</v>
      </c>
      <c r="M303" s="19">
        <f t="shared" si="13"/>
        <v>52</v>
      </c>
      <c r="N303" s="19" t="str">
        <f t="shared" si="14"/>
        <v>not Dynab</v>
      </c>
    </row>
    <row r="304" spans="2:14" x14ac:dyDescent="0.3">
      <c r="B304" s="28"/>
      <c r="C304" s="19" t="s">
        <v>486</v>
      </c>
      <c r="E304" s="1">
        <v>1</v>
      </c>
      <c r="F304" s="1">
        <v>0</v>
      </c>
      <c r="G304" s="1">
        <v>140</v>
      </c>
      <c r="H304" s="1">
        <v>6</v>
      </c>
      <c r="I304" s="2">
        <v>52</v>
      </c>
      <c r="J304" s="1" t="s">
        <v>316</v>
      </c>
      <c r="K304" s="1" t="s">
        <v>161</v>
      </c>
      <c r="L304" s="9">
        <f t="shared" si="15"/>
        <v>52</v>
      </c>
      <c r="M304" s="19">
        <f t="shared" si="13"/>
        <v>52</v>
      </c>
      <c r="N304" s="19" t="str">
        <f t="shared" si="14"/>
        <v>not Dynab</v>
      </c>
    </row>
    <row r="305" spans="2:14" x14ac:dyDescent="0.3">
      <c r="B305" s="28"/>
      <c r="C305" s="19" t="s">
        <v>486</v>
      </c>
      <c r="E305" s="1">
        <v>2</v>
      </c>
      <c r="F305" s="1">
        <v>0</v>
      </c>
      <c r="G305" s="1">
        <v>288</v>
      </c>
      <c r="H305" s="1">
        <v>6</v>
      </c>
      <c r="I305" s="2">
        <v>37</v>
      </c>
      <c r="J305" s="1">
        <v>0</v>
      </c>
      <c r="K305" s="1">
        <v>0</v>
      </c>
      <c r="L305" s="9">
        <f t="shared" si="15"/>
        <v>37</v>
      </c>
      <c r="M305" s="19">
        <f t="shared" si="13"/>
        <v>37</v>
      </c>
      <c r="N305" s="19" t="str">
        <f t="shared" si="14"/>
        <v>not Dynab</v>
      </c>
    </row>
    <row r="306" spans="2:14" x14ac:dyDescent="0.3">
      <c r="B306" s="28"/>
      <c r="C306" s="19" t="s">
        <v>486</v>
      </c>
      <c r="E306" s="1">
        <v>1</v>
      </c>
      <c r="F306" s="1">
        <v>3</v>
      </c>
      <c r="G306" s="1">
        <v>338</v>
      </c>
      <c r="H306" s="1">
        <v>7</v>
      </c>
      <c r="I306" s="2">
        <v>77</v>
      </c>
      <c r="J306" s="1" t="s">
        <v>317</v>
      </c>
      <c r="K306" s="1" t="s">
        <v>161</v>
      </c>
      <c r="L306" s="9">
        <f t="shared" si="15"/>
        <v>77</v>
      </c>
      <c r="M306" s="19">
        <f t="shared" si="13"/>
        <v>77</v>
      </c>
      <c r="N306" s="19" t="str">
        <f t="shared" si="14"/>
        <v>not Dynab</v>
      </c>
    </row>
    <row r="307" spans="2:14" x14ac:dyDescent="0.3">
      <c r="B307" s="28"/>
      <c r="C307" s="19" t="s">
        <v>486</v>
      </c>
      <c r="E307" s="1">
        <v>1</v>
      </c>
      <c r="F307" s="1">
        <v>2</v>
      </c>
      <c r="G307" s="1">
        <v>43</v>
      </c>
      <c r="H307" s="1">
        <v>6</v>
      </c>
      <c r="I307" s="2">
        <v>104</v>
      </c>
      <c r="J307" s="1" t="s">
        <v>318</v>
      </c>
      <c r="K307" s="1" t="s">
        <v>161</v>
      </c>
      <c r="L307" s="9">
        <f t="shared" si="15"/>
        <v>104</v>
      </c>
      <c r="M307" s="19">
        <f t="shared" si="13"/>
        <v>104</v>
      </c>
      <c r="N307" s="19" t="str">
        <f t="shared" si="14"/>
        <v>not Dynab</v>
      </c>
    </row>
    <row r="308" spans="2:14" x14ac:dyDescent="0.3">
      <c r="B308" s="28"/>
      <c r="C308" s="19" t="s">
        <v>486</v>
      </c>
      <c r="E308" s="1">
        <v>1</v>
      </c>
      <c r="F308" s="1">
        <v>0</v>
      </c>
      <c r="G308" s="1">
        <v>110</v>
      </c>
      <c r="H308" s="1">
        <v>8</v>
      </c>
      <c r="I308" s="2">
        <v>107</v>
      </c>
      <c r="J308" s="1" t="s">
        <v>319</v>
      </c>
      <c r="K308" s="1" t="s">
        <v>161</v>
      </c>
      <c r="L308" s="9">
        <f t="shared" si="15"/>
        <v>107</v>
      </c>
      <c r="M308" s="19">
        <f t="shared" si="13"/>
        <v>107</v>
      </c>
      <c r="N308" s="19" t="str">
        <f t="shared" si="14"/>
        <v>not Dynab</v>
      </c>
    </row>
    <row r="309" spans="2:14" x14ac:dyDescent="0.3">
      <c r="B309" s="28"/>
      <c r="C309" s="19" t="s">
        <v>486</v>
      </c>
      <c r="E309" s="1">
        <v>1</v>
      </c>
      <c r="F309" s="1">
        <v>1</v>
      </c>
      <c r="G309" s="1">
        <v>142</v>
      </c>
      <c r="H309" s="1">
        <v>8</v>
      </c>
      <c r="I309" s="2">
        <v>74</v>
      </c>
      <c r="J309" s="1" t="s">
        <v>320</v>
      </c>
      <c r="K309" s="1" t="s">
        <v>161</v>
      </c>
      <c r="L309" s="9">
        <f t="shared" si="15"/>
        <v>74</v>
      </c>
      <c r="M309" s="19">
        <f t="shared" si="13"/>
        <v>74</v>
      </c>
      <c r="N309" s="19" t="str">
        <f t="shared" si="14"/>
        <v>not Dynab</v>
      </c>
    </row>
    <row r="310" spans="2:14" x14ac:dyDescent="0.3">
      <c r="B310" s="28"/>
      <c r="C310" s="19" t="s">
        <v>486</v>
      </c>
      <c r="E310" s="1">
        <v>2</v>
      </c>
      <c r="F310" s="1">
        <v>0</v>
      </c>
      <c r="G310" s="1">
        <v>476</v>
      </c>
      <c r="H310" s="1">
        <v>7</v>
      </c>
      <c r="I310" s="2">
        <v>73</v>
      </c>
      <c r="J310" s="1" t="s">
        <v>321</v>
      </c>
      <c r="K310" s="1" t="s">
        <v>161</v>
      </c>
      <c r="L310" s="9">
        <f t="shared" si="15"/>
        <v>73</v>
      </c>
      <c r="M310" s="19">
        <f t="shared" si="13"/>
        <v>73</v>
      </c>
      <c r="N310" s="19" t="str">
        <f t="shared" si="14"/>
        <v>not Dynab</v>
      </c>
    </row>
    <row r="311" spans="2:14" x14ac:dyDescent="0.3">
      <c r="B311" s="28"/>
      <c r="C311" s="19" t="s">
        <v>486</v>
      </c>
      <c r="E311" s="1">
        <v>2</v>
      </c>
      <c r="F311" s="1">
        <v>0</v>
      </c>
      <c r="G311" s="1">
        <v>170</v>
      </c>
      <c r="H311" s="1">
        <v>8</v>
      </c>
      <c r="I311" s="2">
        <v>124</v>
      </c>
      <c r="J311" s="1" t="s">
        <v>322</v>
      </c>
      <c r="K311" s="1" t="s">
        <v>161</v>
      </c>
      <c r="L311" s="9">
        <f t="shared" si="15"/>
        <v>124</v>
      </c>
      <c r="M311" s="19">
        <f t="shared" si="13"/>
        <v>124</v>
      </c>
      <c r="N311" s="19" t="str">
        <f t="shared" si="14"/>
        <v>not Dynab</v>
      </c>
    </row>
    <row r="312" spans="2:14" x14ac:dyDescent="0.3">
      <c r="B312" s="28"/>
      <c r="C312" s="19" t="s">
        <v>486</v>
      </c>
      <c r="E312" s="1">
        <v>1</v>
      </c>
      <c r="F312" s="1">
        <v>0</v>
      </c>
      <c r="G312" s="1">
        <v>25</v>
      </c>
      <c r="H312" s="1">
        <v>7</v>
      </c>
      <c r="I312" s="2">
        <v>24</v>
      </c>
      <c r="J312" s="1" t="s">
        <v>323</v>
      </c>
      <c r="K312" s="1" t="s">
        <v>161</v>
      </c>
      <c r="L312" s="9">
        <f t="shared" si="15"/>
        <v>24</v>
      </c>
      <c r="M312" s="19">
        <f t="shared" si="13"/>
        <v>24</v>
      </c>
      <c r="N312" s="19" t="str">
        <f t="shared" si="14"/>
        <v>not Dynab</v>
      </c>
    </row>
    <row r="313" spans="2:14" x14ac:dyDescent="0.3">
      <c r="B313" s="28"/>
      <c r="C313" s="19" t="s">
        <v>486</v>
      </c>
      <c r="E313" s="1">
        <v>1</v>
      </c>
      <c r="F313" s="1">
        <v>1</v>
      </c>
      <c r="G313" s="1">
        <v>131</v>
      </c>
      <c r="H313" s="1">
        <v>6</v>
      </c>
      <c r="I313" s="2">
        <v>40</v>
      </c>
      <c r="J313" s="1" t="s">
        <v>324</v>
      </c>
      <c r="K313" s="1" t="s">
        <v>161</v>
      </c>
      <c r="L313" s="9">
        <f t="shared" si="15"/>
        <v>40</v>
      </c>
      <c r="M313" s="19">
        <f t="shared" si="13"/>
        <v>40</v>
      </c>
      <c r="N313" s="19" t="str">
        <f t="shared" si="14"/>
        <v>not Dynab</v>
      </c>
    </row>
    <row r="314" spans="2:14" x14ac:dyDescent="0.3">
      <c r="B314" s="28"/>
      <c r="C314" s="19" t="s">
        <v>486</v>
      </c>
      <c r="E314" s="1">
        <v>1</v>
      </c>
      <c r="F314" s="1">
        <v>0</v>
      </c>
      <c r="G314" s="1">
        <v>299</v>
      </c>
      <c r="H314" s="1">
        <v>9</v>
      </c>
      <c r="I314" s="2">
        <v>115</v>
      </c>
      <c r="J314" s="1" t="s">
        <v>325</v>
      </c>
      <c r="K314" s="1" t="s">
        <v>161</v>
      </c>
      <c r="L314" s="9">
        <f t="shared" si="15"/>
        <v>115</v>
      </c>
      <c r="M314" s="19">
        <f t="shared" si="13"/>
        <v>115</v>
      </c>
      <c r="N314" s="19" t="str">
        <f t="shared" si="14"/>
        <v>not Dynab</v>
      </c>
    </row>
    <row r="315" spans="2:14" x14ac:dyDescent="0.3">
      <c r="B315" s="28"/>
      <c r="C315" s="19" t="s">
        <v>486</v>
      </c>
      <c r="E315" s="1">
        <v>2</v>
      </c>
      <c r="F315" s="1">
        <v>2</v>
      </c>
      <c r="G315" s="1">
        <v>459</v>
      </c>
      <c r="H315" s="1">
        <v>9</v>
      </c>
      <c r="I315" s="2">
        <v>88</v>
      </c>
      <c r="J315" s="1" t="s">
        <v>326</v>
      </c>
      <c r="K315" s="1" t="s">
        <v>161</v>
      </c>
      <c r="L315" s="9">
        <f t="shared" si="15"/>
        <v>88</v>
      </c>
      <c r="M315" s="19">
        <f t="shared" si="13"/>
        <v>88</v>
      </c>
      <c r="N315" s="19" t="str">
        <f t="shared" si="14"/>
        <v>not Dynab</v>
      </c>
    </row>
    <row r="316" spans="2:14" x14ac:dyDescent="0.3">
      <c r="B316" s="28"/>
      <c r="C316" s="19" t="s">
        <v>486</v>
      </c>
      <c r="E316" s="1">
        <v>1</v>
      </c>
      <c r="F316" s="1">
        <v>0</v>
      </c>
      <c r="G316" s="1">
        <v>57</v>
      </c>
      <c r="H316" s="1">
        <v>7</v>
      </c>
      <c r="I316" s="2">
        <v>35</v>
      </c>
      <c r="J316" s="1" t="s">
        <v>327</v>
      </c>
      <c r="K316" s="1" t="s">
        <v>161</v>
      </c>
      <c r="L316" s="9">
        <f t="shared" si="15"/>
        <v>35</v>
      </c>
      <c r="M316" s="19">
        <f t="shared" si="13"/>
        <v>35</v>
      </c>
      <c r="N316" s="19" t="str">
        <f t="shared" si="14"/>
        <v>not Dynab</v>
      </c>
    </row>
    <row r="317" spans="2:14" x14ac:dyDescent="0.3">
      <c r="B317" s="28"/>
      <c r="C317" s="19" t="s">
        <v>486</v>
      </c>
      <c r="E317" s="1">
        <v>1</v>
      </c>
      <c r="F317" s="1">
        <v>0</v>
      </c>
      <c r="G317" s="1">
        <v>28</v>
      </c>
      <c r="H317" s="1">
        <v>8</v>
      </c>
      <c r="I317" s="2">
        <v>56</v>
      </c>
      <c r="J317" s="1" t="s">
        <v>328</v>
      </c>
      <c r="K317" s="1" t="s">
        <v>161</v>
      </c>
      <c r="L317" s="9">
        <f t="shared" si="15"/>
        <v>56</v>
      </c>
      <c r="M317" s="19">
        <f t="shared" si="13"/>
        <v>56</v>
      </c>
      <c r="N317" s="19" t="str">
        <f t="shared" si="14"/>
        <v>not Dynab</v>
      </c>
    </row>
    <row r="318" spans="2:14" x14ac:dyDescent="0.3">
      <c r="B318" s="28"/>
      <c r="C318" s="19" t="s">
        <v>486</v>
      </c>
      <c r="E318" s="1">
        <v>1</v>
      </c>
      <c r="F318" s="1">
        <v>1</v>
      </c>
      <c r="G318" s="1">
        <v>8</v>
      </c>
      <c r="H318" s="1">
        <v>11</v>
      </c>
      <c r="I318" s="2">
        <v>73</v>
      </c>
      <c r="J318" s="1" t="s">
        <v>329</v>
      </c>
      <c r="K318" s="1" t="s">
        <v>161</v>
      </c>
      <c r="L318" s="9">
        <f t="shared" si="15"/>
        <v>73</v>
      </c>
      <c r="M318" s="19">
        <f t="shared" si="13"/>
        <v>73</v>
      </c>
      <c r="N318" s="19" t="str">
        <f t="shared" si="14"/>
        <v>not Dynab</v>
      </c>
    </row>
    <row r="319" spans="2:14" x14ac:dyDescent="0.3">
      <c r="B319" s="28"/>
      <c r="C319" s="19" t="s">
        <v>486</v>
      </c>
      <c r="E319" s="1">
        <v>2</v>
      </c>
      <c r="F319" s="1">
        <v>3</v>
      </c>
      <c r="G319" s="1">
        <v>94</v>
      </c>
      <c r="H319" s="1">
        <v>8</v>
      </c>
      <c r="I319" s="2">
        <v>72</v>
      </c>
      <c r="J319" s="1">
        <v>0</v>
      </c>
      <c r="K319" s="1">
        <v>0</v>
      </c>
      <c r="L319" s="9">
        <f t="shared" si="15"/>
        <v>72</v>
      </c>
      <c r="M319" s="19">
        <f t="shared" si="13"/>
        <v>72</v>
      </c>
      <c r="N319" s="19" t="str">
        <f t="shared" si="14"/>
        <v>not Dynab</v>
      </c>
    </row>
    <row r="320" spans="2:14" x14ac:dyDescent="0.3">
      <c r="B320" s="28"/>
      <c r="C320" s="19" t="s">
        <v>486</v>
      </c>
      <c r="E320" s="1">
        <v>1</v>
      </c>
      <c r="F320" s="1">
        <v>1</v>
      </c>
      <c r="G320" s="1">
        <v>97</v>
      </c>
      <c r="H320" s="1">
        <v>6</v>
      </c>
      <c r="I320" s="2">
        <v>66</v>
      </c>
      <c r="J320" s="1" t="s">
        <v>330</v>
      </c>
      <c r="K320" s="1" t="s">
        <v>161</v>
      </c>
      <c r="L320" s="9">
        <f t="shared" si="15"/>
        <v>66</v>
      </c>
      <c r="M320" s="19">
        <f t="shared" si="13"/>
        <v>66</v>
      </c>
      <c r="N320" s="19" t="str">
        <f t="shared" si="14"/>
        <v>not Dynab</v>
      </c>
    </row>
    <row r="321" spans="2:14" x14ac:dyDescent="0.3">
      <c r="B321" s="28"/>
      <c r="C321" s="19" t="s">
        <v>486</v>
      </c>
      <c r="E321" s="1">
        <v>1</v>
      </c>
      <c r="F321" s="1">
        <v>1</v>
      </c>
      <c r="G321" s="1">
        <v>125</v>
      </c>
      <c r="H321" s="1">
        <v>8</v>
      </c>
      <c r="I321" s="2">
        <v>76</v>
      </c>
      <c r="J321" s="1" t="s">
        <v>331</v>
      </c>
      <c r="K321" s="1" t="s">
        <v>161</v>
      </c>
      <c r="L321" s="9">
        <f t="shared" si="15"/>
        <v>76</v>
      </c>
      <c r="M321" s="19">
        <f t="shared" si="13"/>
        <v>76</v>
      </c>
      <c r="N321" s="19" t="str">
        <f t="shared" si="14"/>
        <v>not Dynab</v>
      </c>
    </row>
    <row r="322" spans="2:14" x14ac:dyDescent="0.3">
      <c r="B322" s="28"/>
      <c r="C322" s="19" t="s">
        <v>486</v>
      </c>
      <c r="E322" s="1">
        <v>1</v>
      </c>
      <c r="F322" s="1">
        <v>1</v>
      </c>
      <c r="G322" s="1">
        <v>17</v>
      </c>
      <c r="H322" s="1">
        <v>7</v>
      </c>
      <c r="I322" s="2">
        <v>40</v>
      </c>
      <c r="J322" s="1" t="s">
        <v>332</v>
      </c>
      <c r="K322" s="1" t="s">
        <v>170</v>
      </c>
      <c r="L322" s="9">
        <f t="shared" si="15"/>
        <v>40</v>
      </c>
      <c r="M322" s="19">
        <f t="shared" si="13"/>
        <v>40</v>
      </c>
      <c r="N322" s="19" t="str">
        <f t="shared" si="14"/>
        <v>not Dynab</v>
      </c>
    </row>
    <row r="323" spans="2:14" x14ac:dyDescent="0.3">
      <c r="B323" s="28"/>
      <c r="C323" s="19" t="s">
        <v>486</v>
      </c>
      <c r="E323" s="1">
        <v>1</v>
      </c>
      <c r="F323" s="1">
        <v>0</v>
      </c>
      <c r="G323" s="1">
        <v>384</v>
      </c>
      <c r="H323" s="1">
        <v>7</v>
      </c>
      <c r="I323" s="2">
        <v>68</v>
      </c>
      <c r="J323" s="1" t="s">
        <v>333</v>
      </c>
      <c r="K323" s="1" t="s">
        <v>170</v>
      </c>
      <c r="L323" s="9">
        <f t="shared" si="15"/>
        <v>68</v>
      </c>
      <c r="M323" s="19">
        <f t="shared" si="13"/>
        <v>68</v>
      </c>
      <c r="N323" s="19" t="str">
        <f t="shared" si="14"/>
        <v>not Dynab</v>
      </c>
    </row>
    <row r="324" spans="2:14" x14ac:dyDescent="0.3">
      <c r="B324" s="28"/>
      <c r="C324" s="19" t="s">
        <v>486</v>
      </c>
      <c r="E324" s="1">
        <v>1</v>
      </c>
      <c r="F324" s="1">
        <v>3</v>
      </c>
      <c r="G324" s="1">
        <v>394</v>
      </c>
      <c r="H324" s="1">
        <v>7</v>
      </c>
      <c r="I324" s="2">
        <v>44</v>
      </c>
      <c r="J324" s="1" t="s">
        <v>334</v>
      </c>
      <c r="K324" s="1" t="s">
        <v>170</v>
      </c>
      <c r="L324" s="9">
        <f t="shared" si="15"/>
        <v>44</v>
      </c>
      <c r="M324" s="19">
        <f t="shared" si="13"/>
        <v>44</v>
      </c>
      <c r="N324" s="19" t="str">
        <f t="shared" si="14"/>
        <v>not Dynab</v>
      </c>
    </row>
    <row r="325" spans="2:14" x14ac:dyDescent="0.3">
      <c r="B325" s="28"/>
      <c r="C325" s="19" t="s">
        <v>486</v>
      </c>
      <c r="E325" s="1">
        <v>1</v>
      </c>
      <c r="F325" s="1">
        <v>0</v>
      </c>
      <c r="G325" s="1">
        <v>453</v>
      </c>
      <c r="H325" s="1">
        <v>9</v>
      </c>
      <c r="I325" s="2">
        <v>133</v>
      </c>
      <c r="J325" s="1" t="s">
        <v>335</v>
      </c>
      <c r="K325" s="1" t="s">
        <v>170</v>
      </c>
      <c r="L325" s="9">
        <f t="shared" si="15"/>
        <v>133</v>
      </c>
      <c r="M325" s="19">
        <f t="shared" ref="M325:M388" si="16">IF(C325="EGFP",L325,"not GFP")</f>
        <v>133</v>
      </c>
      <c r="N325" s="19" t="str">
        <f t="shared" ref="N325:N388" si="17">IF(C325="Dynab-EGFP",L325,"not Dynab")</f>
        <v>not Dynab</v>
      </c>
    </row>
    <row r="326" spans="2:14" x14ac:dyDescent="0.3">
      <c r="B326" s="28"/>
      <c r="C326" s="19" t="s">
        <v>486</v>
      </c>
      <c r="E326" s="1">
        <v>1</v>
      </c>
      <c r="F326" s="1">
        <v>0</v>
      </c>
      <c r="G326" s="1">
        <v>216</v>
      </c>
      <c r="H326" s="1">
        <v>8</v>
      </c>
      <c r="I326" s="2">
        <v>106</v>
      </c>
      <c r="J326" s="1" t="s">
        <v>336</v>
      </c>
      <c r="K326" s="1" t="s">
        <v>170</v>
      </c>
      <c r="L326" s="9">
        <f t="shared" si="15"/>
        <v>106</v>
      </c>
      <c r="M326" s="19">
        <f t="shared" si="16"/>
        <v>106</v>
      </c>
      <c r="N326" s="19" t="str">
        <f t="shared" si="17"/>
        <v>not Dynab</v>
      </c>
    </row>
    <row r="327" spans="2:14" x14ac:dyDescent="0.3">
      <c r="B327" s="28"/>
      <c r="C327" s="19" t="s">
        <v>486</v>
      </c>
      <c r="E327" s="1">
        <v>2</v>
      </c>
      <c r="F327" s="1">
        <v>2</v>
      </c>
      <c r="G327" s="1">
        <v>441</v>
      </c>
      <c r="H327" s="1">
        <v>7</v>
      </c>
      <c r="I327" s="2">
        <v>55</v>
      </c>
      <c r="J327" s="1" t="s">
        <v>337</v>
      </c>
      <c r="K327" s="1" t="s">
        <v>170</v>
      </c>
      <c r="L327" s="9">
        <f t="shared" si="15"/>
        <v>55</v>
      </c>
      <c r="M327" s="19">
        <f t="shared" si="16"/>
        <v>55</v>
      </c>
      <c r="N327" s="19" t="str">
        <f t="shared" si="17"/>
        <v>not Dynab</v>
      </c>
    </row>
    <row r="328" spans="2:14" x14ac:dyDescent="0.3">
      <c r="B328" s="28"/>
      <c r="C328" s="19" t="s">
        <v>486</v>
      </c>
      <c r="E328" s="1">
        <v>1</v>
      </c>
      <c r="F328" s="1">
        <v>0</v>
      </c>
      <c r="G328" s="1">
        <v>175</v>
      </c>
      <c r="H328" s="1">
        <v>8</v>
      </c>
      <c r="I328" s="2">
        <v>143</v>
      </c>
      <c r="J328" s="1" t="s">
        <v>338</v>
      </c>
      <c r="K328" s="1" t="s">
        <v>170</v>
      </c>
      <c r="L328" s="9">
        <f t="shared" si="15"/>
        <v>143</v>
      </c>
      <c r="M328" s="19">
        <f t="shared" si="16"/>
        <v>143</v>
      </c>
      <c r="N328" s="19" t="str">
        <f t="shared" si="17"/>
        <v>not Dynab</v>
      </c>
    </row>
    <row r="329" spans="2:14" x14ac:dyDescent="0.3">
      <c r="B329" s="28"/>
      <c r="C329" s="19" t="s">
        <v>486</v>
      </c>
      <c r="E329" s="1">
        <v>2</v>
      </c>
      <c r="F329" s="1">
        <v>0</v>
      </c>
      <c r="G329" s="1">
        <v>301</v>
      </c>
      <c r="H329" s="1">
        <v>7</v>
      </c>
      <c r="I329" s="2">
        <v>37</v>
      </c>
      <c r="J329" s="1" t="s">
        <v>339</v>
      </c>
      <c r="K329" s="1" t="s">
        <v>170</v>
      </c>
      <c r="L329" s="9">
        <f t="shared" si="15"/>
        <v>37</v>
      </c>
      <c r="M329" s="19">
        <f t="shared" si="16"/>
        <v>37</v>
      </c>
      <c r="N329" s="19" t="str">
        <f t="shared" si="17"/>
        <v>not Dynab</v>
      </c>
    </row>
    <row r="330" spans="2:14" x14ac:dyDescent="0.3">
      <c r="B330" s="28"/>
      <c r="C330" s="19" t="s">
        <v>486</v>
      </c>
      <c r="E330" s="1">
        <v>1</v>
      </c>
      <c r="F330" s="1">
        <v>1</v>
      </c>
      <c r="G330" s="1">
        <v>518</v>
      </c>
      <c r="H330" s="1">
        <v>6</v>
      </c>
      <c r="I330" s="2">
        <v>47</v>
      </c>
      <c r="J330" s="1" t="s">
        <v>340</v>
      </c>
      <c r="K330" s="1" t="s">
        <v>170</v>
      </c>
      <c r="L330" s="9">
        <f t="shared" si="15"/>
        <v>47</v>
      </c>
      <c r="M330" s="19">
        <f t="shared" si="16"/>
        <v>47</v>
      </c>
      <c r="N330" s="19" t="str">
        <f t="shared" si="17"/>
        <v>not Dynab</v>
      </c>
    </row>
    <row r="331" spans="2:14" x14ac:dyDescent="0.3">
      <c r="B331" s="28"/>
      <c r="C331" s="19" t="s">
        <v>486</v>
      </c>
      <c r="E331" s="1">
        <v>1</v>
      </c>
      <c r="F331" s="1">
        <v>0</v>
      </c>
      <c r="G331" s="1">
        <v>377</v>
      </c>
      <c r="H331" s="1">
        <v>10</v>
      </c>
      <c r="I331" s="2">
        <v>69</v>
      </c>
      <c r="J331" s="1" t="s">
        <v>341</v>
      </c>
      <c r="K331" s="1" t="s">
        <v>170</v>
      </c>
      <c r="L331" s="9">
        <f t="shared" si="15"/>
        <v>69</v>
      </c>
      <c r="M331" s="19">
        <f t="shared" si="16"/>
        <v>69</v>
      </c>
      <c r="N331" s="19" t="str">
        <f t="shared" si="17"/>
        <v>not Dynab</v>
      </c>
    </row>
    <row r="332" spans="2:14" x14ac:dyDescent="0.3">
      <c r="B332" s="28"/>
      <c r="C332" s="19" t="s">
        <v>486</v>
      </c>
      <c r="E332" s="1">
        <v>1</v>
      </c>
      <c r="F332" s="1">
        <v>0</v>
      </c>
      <c r="G332" s="1">
        <v>50</v>
      </c>
      <c r="H332" s="1">
        <v>9</v>
      </c>
      <c r="I332" s="2">
        <v>41</v>
      </c>
      <c r="J332" s="1" t="s">
        <v>342</v>
      </c>
      <c r="K332" s="1" t="s">
        <v>170</v>
      </c>
      <c r="L332" s="9">
        <f t="shared" si="15"/>
        <v>41</v>
      </c>
      <c r="M332" s="19">
        <f t="shared" si="16"/>
        <v>41</v>
      </c>
      <c r="N332" s="19" t="str">
        <f t="shared" si="17"/>
        <v>not Dynab</v>
      </c>
    </row>
    <row r="333" spans="2:14" x14ac:dyDescent="0.3">
      <c r="B333" s="28"/>
      <c r="C333" s="19" t="s">
        <v>486</v>
      </c>
      <c r="E333" s="1">
        <v>3</v>
      </c>
      <c r="F333" s="1">
        <v>0</v>
      </c>
      <c r="G333" s="1">
        <v>496</v>
      </c>
      <c r="H333" s="1">
        <v>9</v>
      </c>
      <c r="I333" s="2">
        <v>91</v>
      </c>
      <c r="J333" s="1">
        <v>0</v>
      </c>
      <c r="K333" s="1">
        <v>0</v>
      </c>
      <c r="L333" s="9">
        <f t="shared" si="15"/>
        <v>91</v>
      </c>
      <c r="M333" s="19">
        <f t="shared" si="16"/>
        <v>91</v>
      </c>
      <c r="N333" s="19" t="str">
        <f t="shared" si="17"/>
        <v>not Dynab</v>
      </c>
    </row>
    <row r="334" spans="2:14" x14ac:dyDescent="0.3">
      <c r="B334" s="28"/>
      <c r="C334" s="19" t="s">
        <v>486</v>
      </c>
      <c r="E334" s="1">
        <v>4</v>
      </c>
      <c r="F334" s="1">
        <v>0</v>
      </c>
      <c r="G334" s="1">
        <v>460</v>
      </c>
      <c r="H334" s="1">
        <v>9</v>
      </c>
      <c r="I334" s="2">
        <v>59</v>
      </c>
      <c r="J334" s="1" t="s">
        <v>343</v>
      </c>
      <c r="K334" s="1" t="s">
        <v>170</v>
      </c>
      <c r="L334" s="9">
        <f t="shared" si="15"/>
        <v>59</v>
      </c>
      <c r="M334" s="19">
        <f t="shared" si="16"/>
        <v>59</v>
      </c>
      <c r="N334" s="19" t="str">
        <f t="shared" si="17"/>
        <v>not Dynab</v>
      </c>
    </row>
    <row r="335" spans="2:14" x14ac:dyDescent="0.3">
      <c r="B335" s="28"/>
      <c r="C335" s="19" t="s">
        <v>486</v>
      </c>
      <c r="E335" s="1">
        <v>1</v>
      </c>
      <c r="F335" s="1">
        <v>0</v>
      </c>
      <c r="G335" s="1">
        <v>384</v>
      </c>
      <c r="H335" s="1">
        <v>8</v>
      </c>
      <c r="I335" s="2">
        <v>97</v>
      </c>
      <c r="J335" s="1" t="s">
        <v>344</v>
      </c>
      <c r="K335" s="1" t="s">
        <v>170</v>
      </c>
      <c r="L335" s="9">
        <f t="shared" si="15"/>
        <v>97</v>
      </c>
      <c r="M335" s="19">
        <f t="shared" si="16"/>
        <v>97</v>
      </c>
      <c r="N335" s="19" t="str">
        <f t="shared" si="17"/>
        <v>not Dynab</v>
      </c>
    </row>
    <row r="336" spans="2:14" x14ac:dyDescent="0.3">
      <c r="B336" s="28"/>
      <c r="C336" s="19" t="s">
        <v>486</v>
      </c>
      <c r="E336" s="1">
        <v>1</v>
      </c>
      <c r="F336" s="1">
        <v>0</v>
      </c>
      <c r="G336" s="1">
        <v>197</v>
      </c>
      <c r="H336" s="1">
        <v>7</v>
      </c>
      <c r="I336" s="2">
        <v>29</v>
      </c>
      <c r="J336" s="1" t="s">
        <v>345</v>
      </c>
      <c r="K336" s="1" t="s">
        <v>170</v>
      </c>
      <c r="L336" s="9">
        <f t="shared" si="15"/>
        <v>29</v>
      </c>
      <c r="M336" s="19">
        <f t="shared" si="16"/>
        <v>29</v>
      </c>
      <c r="N336" s="19" t="str">
        <f t="shared" si="17"/>
        <v>not Dynab</v>
      </c>
    </row>
    <row r="337" spans="2:14" x14ac:dyDescent="0.3">
      <c r="B337" s="28"/>
      <c r="C337" s="19" t="s">
        <v>486</v>
      </c>
      <c r="E337" s="1">
        <v>1</v>
      </c>
      <c r="F337" s="1">
        <v>1</v>
      </c>
      <c r="G337" s="1">
        <v>96</v>
      </c>
      <c r="H337" s="1">
        <v>7</v>
      </c>
      <c r="I337" s="2">
        <v>25</v>
      </c>
      <c r="J337" s="1" t="s">
        <v>346</v>
      </c>
      <c r="K337" s="1" t="s">
        <v>170</v>
      </c>
      <c r="L337" s="9">
        <f t="shared" si="15"/>
        <v>25</v>
      </c>
      <c r="M337" s="19">
        <f t="shared" si="16"/>
        <v>25</v>
      </c>
      <c r="N337" s="19" t="str">
        <f t="shared" si="17"/>
        <v>not Dynab</v>
      </c>
    </row>
    <row r="338" spans="2:14" x14ac:dyDescent="0.3">
      <c r="B338" s="28"/>
      <c r="C338" s="19" t="s">
        <v>486</v>
      </c>
      <c r="E338" s="1">
        <v>4</v>
      </c>
      <c r="F338" s="1">
        <v>0</v>
      </c>
      <c r="G338" s="1">
        <v>358</v>
      </c>
      <c r="H338" s="1">
        <v>11</v>
      </c>
      <c r="I338" s="2">
        <v>138</v>
      </c>
      <c r="J338" s="1" t="s">
        <v>347</v>
      </c>
      <c r="K338" s="1" t="s">
        <v>170</v>
      </c>
      <c r="L338" s="9">
        <f t="shared" si="15"/>
        <v>138</v>
      </c>
      <c r="M338" s="19">
        <f t="shared" si="16"/>
        <v>138</v>
      </c>
      <c r="N338" s="19" t="str">
        <f t="shared" si="17"/>
        <v>not Dynab</v>
      </c>
    </row>
    <row r="339" spans="2:14" x14ac:dyDescent="0.3">
      <c r="B339" s="28"/>
      <c r="C339" s="19" t="s">
        <v>486</v>
      </c>
      <c r="E339" s="1">
        <v>2</v>
      </c>
      <c r="F339" s="1">
        <v>0</v>
      </c>
      <c r="G339" s="1">
        <v>266</v>
      </c>
      <c r="H339" s="1">
        <v>6</v>
      </c>
      <c r="I339" s="2">
        <v>63</v>
      </c>
      <c r="J339" s="1" t="s">
        <v>348</v>
      </c>
      <c r="K339" s="1" t="s">
        <v>170</v>
      </c>
      <c r="L339" s="9">
        <f t="shared" si="15"/>
        <v>63</v>
      </c>
      <c r="M339" s="19">
        <f t="shared" si="16"/>
        <v>63</v>
      </c>
      <c r="N339" s="19" t="str">
        <f t="shared" si="17"/>
        <v>not Dynab</v>
      </c>
    </row>
    <row r="340" spans="2:14" x14ac:dyDescent="0.3">
      <c r="B340" s="28"/>
      <c r="C340" s="19" t="s">
        <v>486</v>
      </c>
      <c r="E340" s="1">
        <v>1</v>
      </c>
      <c r="F340" s="1">
        <v>0</v>
      </c>
      <c r="G340" s="1">
        <v>544</v>
      </c>
      <c r="H340" s="1">
        <v>6</v>
      </c>
      <c r="I340" s="2">
        <v>30</v>
      </c>
      <c r="J340" s="1" t="s">
        <v>349</v>
      </c>
      <c r="K340" s="1" t="s">
        <v>170</v>
      </c>
      <c r="L340" s="9">
        <f t="shared" si="15"/>
        <v>30</v>
      </c>
      <c r="M340" s="19">
        <f t="shared" si="16"/>
        <v>30</v>
      </c>
      <c r="N340" s="19" t="str">
        <f t="shared" si="17"/>
        <v>not Dynab</v>
      </c>
    </row>
    <row r="341" spans="2:14" x14ac:dyDescent="0.3">
      <c r="B341" s="28"/>
      <c r="C341" s="19" t="s">
        <v>486</v>
      </c>
      <c r="E341" s="1">
        <v>1</v>
      </c>
      <c r="F341" s="1">
        <v>0</v>
      </c>
      <c r="G341" s="1">
        <v>140</v>
      </c>
      <c r="H341" s="1">
        <v>9</v>
      </c>
      <c r="I341" s="2">
        <v>52</v>
      </c>
      <c r="J341" s="1" t="s">
        <v>350</v>
      </c>
      <c r="K341" s="1" t="s">
        <v>170</v>
      </c>
      <c r="L341" s="9">
        <f t="shared" si="15"/>
        <v>52</v>
      </c>
      <c r="M341" s="19">
        <f t="shared" si="16"/>
        <v>52</v>
      </c>
      <c r="N341" s="19" t="str">
        <f t="shared" si="17"/>
        <v>not Dynab</v>
      </c>
    </row>
    <row r="342" spans="2:14" x14ac:dyDescent="0.3">
      <c r="B342" s="28"/>
      <c r="C342" s="19" t="s">
        <v>486</v>
      </c>
      <c r="E342" s="1">
        <v>3</v>
      </c>
      <c r="F342" s="1">
        <v>2</v>
      </c>
      <c r="G342" s="1">
        <v>394</v>
      </c>
      <c r="H342" s="1">
        <v>5</v>
      </c>
      <c r="I342" s="2">
        <v>20</v>
      </c>
      <c r="J342" s="1" t="s">
        <v>351</v>
      </c>
      <c r="K342" s="1" t="s">
        <v>170</v>
      </c>
      <c r="L342" s="9">
        <f t="shared" si="15"/>
        <v>20</v>
      </c>
      <c r="M342" s="19">
        <f t="shared" si="16"/>
        <v>20</v>
      </c>
      <c r="N342" s="19" t="str">
        <f t="shared" si="17"/>
        <v>not Dynab</v>
      </c>
    </row>
    <row r="343" spans="2:14" x14ac:dyDescent="0.3">
      <c r="B343" s="28"/>
      <c r="C343" s="19" t="s">
        <v>486</v>
      </c>
      <c r="E343" s="1">
        <v>3</v>
      </c>
      <c r="F343" s="1">
        <v>0</v>
      </c>
      <c r="G343" s="1">
        <v>173</v>
      </c>
      <c r="H343" s="1">
        <v>8</v>
      </c>
      <c r="I343" s="2">
        <v>80</v>
      </c>
      <c r="J343" s="1" t="s">
        <v>352</v>
      </c>
      <c r="K343" s="1" t="s">
        <v>170</v>
      </c>
      <c r="L343" s="9">
        <f t="shared" si="15"/>
        <v>80</v>
      </c>
      <c r="M343" s="19">
        <f t="shared" si="16"/>
        <v>80</v>
      </c>
      <c r="N343" s="19" t="str">
        <f t="shared" si="17"/>
        <v>not Dynab</v>
      </c>
    </row>
    <row r="344" spans="2:14" x14ac:dyDescent="0.3">
      <c r="B344" s="28"/>
      <c r="C344" s="19" t="s">
        <v>486</v>
      </c>
      <c r="E344" s="1">
        <v>1</v>
      </c>
      <c r="F344" s="1">
        <v>0</v>
      </c>
      <c r="G344" s="1">
        <v>14</v>
      </c>
      <c r="H344" s="1">
        <v>9</v>
      </c>
      <c r="I344" s="2">
        <v>36</v>
      </c>
      <c r="J344" s="1" t="s">
        <v>353</v>
      </c>
      <c r="K344" s="1" t="s">
        <v>170</v>
      </c>
      <c r="L344" s="9">
        <f t="shared" si="15"/>
        <v>36</v>
      </c>
      <c r="M344" s="19">
        <f t="shared" si="16"/>
        <v>36</v>
      </c>
      <c r="N344" s="19" t="str">
        <f t="shared" si="17"/>
        <v>not Dynab</v>
      </c>
    </row>
    <row r="345" spans="2:14" x14ac:dyDescent="0.3">
      <c r="B345" s="28"/>
      <c r="C345" s="20" t="s">
        <v>486</v>
      </c>
      <c r="D345" s="20"/>
      <c r="E345" s="7">
        <v>1</v>
      </c>
      <c r="F345" s="7">
        <v>4</v>
      </c>
      <c r="G345" s="7">
        <v>65</v>
      </c>
      <c r="H345" s="7">
        <v>5</v>
      </c>
      <c r="I345" s="8">
        <v>22</v>
      </c>
      <c r="J345" s="7" t="s">
        <v>354</v>
      </c>
      <c r="K345" s="7" t="s">
        <v>170</v>
      </c>
      <c r="L345" s="10">
        <f t="shared" si="15"/>
        <v>22</v>
      </c>
      <c r="M345" s="20">
        <f t="shared" si="16"/>
        <v>22</v>
      </c>
      <c r="N345" s="20" t="str">
        <f t="shared" si="17"/>
        <v>not Dynab</v>
      </c>
    </row>
    <row r="346" spans="2:14" x14ac:dyDescent="0.3">
      <c r="B346" s="28"/>
      <c r="C346" s="19" t="s">
        <v>485</v>
      </c>
      <c r="E346" s="1">
        <v>1</v>
      </c>
      <c r="F346" s="1">
        <v>1</v>
      </c>
      <c r="G346" s="1">
        <v>54</v>
      </c>
      <c r="H346" s="1">
        <v>8</v>
      </c>
      <c r="I346" s="2">
        <v>20</v>
      </c>
      <c r="J346" s="1" t="s">
        <v>357</v>
      </c>
      <c r="K346" s="1" t="s">
        <v>358</v>
      </c>
      <c r="L346" s="9">
        <f t="shared" si="15"/>
        <v>20</v>
      </c>
      <c r="M346" s="19" t="str">
        <f t="shared" si="16"/>
        <v>not GFP</v>
      </c>
      <c r="N346" s="19">
        <f t="shared" si="17"/>
        <v>20</v>
      </c>
    </row>
    <row r="347" spans="2:14" x14ac:dyDescent="0.3">
      <c r="B347" s="28"/>
      <c r="C347" s="19" t="s">
        <v>485</v>
      </c>
      <c r="E347" s="1">
        <v>2</v>
      </c>
      <c r="F347" s="1">
        <v>0</v>
      </c>
      <c r="G347" s="1">
        <v>196</v>
      </c>
      <c r="H347" s="1">
        <v>8</v>
      </c>
      <c r="I347" s="2">
        <v>25</v>
      </c>
      <c r="J347" s="1" t="s">
        <v>359</v>
      </c>
      <c r="K347" s="1" t="s">
        <v>358</v>
      </c>
      <c r="L347" s="9">
        <f t="shared" si="15"/>
        <v>25</v>
      </c>
      <c r="M347" s="19" t="str">
        <f t="shared" si="16"/>
        <v>not GFP</v>
      </c>
      <c r="N347" s="19">
        <f t="shared" si="17"/>
        <v>25</v>
      </c>
    </row>
    <row r="348" spans="2:14" x14ac:dyDescent="0.3">
      <c r="B348" s="28"/>
      <c r="C348" s="19" t="s">
        <v>485</v>
      </c>
      <c r="E348" s="1">
        <v>2</v>
      </c>
      <c r="F348" s="1">
        <v>0</v>
      </c>
      <c r="G348" s="1">
        <v>117</v>
      </c>
      <c r="H348" s="1">
        <v>10</v>
      </c>
      <c r="I348" s="2">
        <v>149</v>
      </c>
      <c r="J348" s="1" t="s">
        <v>360</v>
      </c>
      <c r="K348" s="1" t="s">
        <v>358</v>
      </c>
      <c r="L348" s="9">
        <f t="shared" si="15"/>
        <v>149</v>
      </c>
      <c r="M348" s="19" t="str">
        <f t="shared" si="16"/>
        <v>not GFP</v>
      </c>
      <c r="N348" s="19">
        <f t="shared" si="17"/>
        <v>149</v>
      </c>
    </row>
    <row r="349" spans="2:14" x14ac:dyDescent="0.3">
      <c r="B349" s="28"/>
      <c r="C349" s="19" t="s">
        <v>485</v>
      </c>
      <c r="E349" s="1">
        <v>1</v>
      </c>
      <c r="F349" s="1">
        <v>0</v>
      </c>
      <c r="G349" s="1">
        <v>357</v>
      </c>
      <c r="H349" s="1">
        <v>7</v>
      </c>
      <c r="I349" s="2">
        <v>211</v>
      </c>
      <c r="J349" s="1" t="s">
        <v>361</v>
      </c>
      <c r="K349" s="1" t="s">
        <v>358</v>
      </c>
      <c r="L349" s="9">
        <f t="shared" si="15"/>
        <v>211</v>
      </c>
      <c r="M349" s="19" t="str">
        <f t="shared" si="16"/>
        <v>not GFP</v>
      </c>
      <c r="N349" s="19">
        <f t="shared" si="17"/>
        <v>211</v>
      </c>
    </row>
    <row r="350" spans="2:14" x14ac:dyDescent="0.3">
      <c r="B350" s="28"/>
      <c r="C350" s="19" t="s">
        <v>485</v>
      </c>
      <c r="E350" s="1">
        <v>1</v>
      </c>
      <c r="F350" s="1">
        <v>1</v>
      </c>
      <c r="G350" s="1">
        <v>192</v>
      </c>
      <c r="H350" s="1">
        <v>8</v>
      </c>
      <c r="I350" s="2">
        <v>254</v>
      </c>
      <c r="J350" s="1" t="s">
        <v>362</v>
      </c>
      <c r="K350" s="1" t="s">
        <v>358</v>
      </c>
      <c r="L350" s="9">
        <f t="shared" si="15"/>
        <v>254</v>
      </c>
      <c r="M350" s="19" t="str">
        <f t="shared" si="16"/>
        <v>not GFP</v>
      </c>
      <c r="N350" s="19">
        <f t="shared" si="17"/>
        <v>254</v>
      </c>
    </row>
    <row r="351" spans="2:14" x14ac:dyDescent="0.3">
      <c r="B351" s="28"/>
      <c r="C351" s="19" t="s">
        <v>485</v>
      </c>
      <c r="E351" s="1">
        <v>1</v>
      </c>
      <c r="F351" s="1">
        <v>0</v>
      </c>
      <c r="G351" s="1">
        <v>210</v>
      </c>
      <c r="H351" s="1">
        <v>8</v>
      </c>
      <c r="I351" s="2">
        <v>49</v>
      </c>
      <c r="J351" s="1" t="s">
        <v>363</v>
      </c>
      <c r="K351" s="1" t="s">
        <v>358</v>
      </c>
      <c r="L351" s="9">
        <f t="shared" si="15"/>
        <v>49</v>
      </c>
      <c r="M351" s="19" t="str">
        <f t="shared" si="16"/>
        <v>not GFP</v>
      </c>
      <c r="N351" s="19">
        <f t="shared" si="17"/>
        <v>49</v>
      </c>
    </row>
    <row r="352" spans="2:14" x14ac:dyDescent="0.3">
      <c r="B352" s="28"/>
      <c r="C352" s="19" t="s">
        <v>485</v>
      </c>
      <c r="E352" s="1">
        <v>1</v>
      </c>
      <c r="F352" s="1">
        <v>2</v>
      </c>
      <c r="G352" s="1">
        <v>92</v>
      </c>
      <c r="H352" s="1">
        <v>9</v>
      </c>
      <c r="I352" s="2">
        <v>274</v>
      </c>
      <c r="J352" s="1" t="s">
        <v>364</v>
      </c>
      <c r="K352" s="1" t="s">
        <v>358</v>
      </c>
      <c r="L352" s="9">
        <f t="shared" ref="L352:L415" si="18">I352*$D$4</f>
        <v>274</v>
      </c>
      <c r="M352" s="19" t="str">
        <f t="shared" si="16"/>
        <v>not GFP</v>
      </c>
      <c r="N352" s="19">
        <f t="shared" si="17"/>
        <v>274</v>
      </c>
    </row>
    <row r="353" spans="2:14" x14ac:dyDescent="0.3">
      <c r="B353" s="28"/>
      <c r="C353" s="19" t="s">
        <v>485</v>
      </c>
      <c r="E353" s="1">
        <v>1</v>
      </c>
      <c r="F353" s="1">
        <v>0</v>
      </c>
      <c r="G353" s="1">
        <v>185</v>
      </c>
      <c r="H353" s="1">
        <v>10</v>
      </c>
      <c r="I353" s="2">
        <v>101</v>
      </c>
      <c r="J353" s="1" t="s">
        <v>365</v>
      </c>
      <c r="K353" s="1" t="s">
        <v>358</v>
      </c>
      <c r="L353" s="9">
        <f t="shared" si="18"/>
        <v>101</v>
      </c>
      <c r="M353" s="19" t="str">
        <f t="shared" si="16"/>
        <v>not GFP</v>
      </c>
      <c r="N353" s="19">
        <f t="shared" si="17"/>
        <v>101</v>
      </c>
    </row>
    <row r="354" spans="2:14" x14ac:dyDescent="0.3">
      <c r="B354" s="28"/>
      <c r="C354" s="19" t="s">
        <v>485</v>
      </c>
      <c r="E354" s="1">
        <v>1</v>
      </c>
      <c r="F354" s="1">
        <v>1</v>
      </c>
      <c r="G354" s="1">
        <v>190</v>
      </c>
      <c r="H354" s="1">
        <v>11</v>
      </c>
      <c r="I354" s="2">
        <v>207</v>
      </c>
      <c r="J354" s="1" t="s">
        <v>366</v>
      </c>
      <c r="K354" s="1" t="s">
        <v>358</v>
      </c>
      <c r="L354" s="9">
        <f t="shared" si="18"/>
        <v>207</v>
      </c>
      <c r="M354" s="19" t="str">
        <f t="shared" si="16"/>
        <v>not GFP</v>
      </c>
      <c r="N354" s="19">
        <f t="shared" si="17"/>
        <v>207</v>
      </c>
    </row>
    <row r="355" spans="2:14" x14ac:dyDescent="0.3">
      <c r="B355" s="28"/>
      <c r="C355" s="19" t="s">
        <v>485</v>
      </c>
      <c r="E355" s="1">
        <v>1</v>
      </c>
      <c r="F355" s="1">
        <v>0</v>
      </c>
      <c r="G355" s="1">
        <v>116</v>
      </c>
      <c r="H355" s="1">
        <v>7</v>
      </c>
      <c r="I355" s="2">
        <v>80</v>
      </c>
      <c r="J355" s="1" t="s">
        <v>367</v>
      </c>
      <c r="K355" s="1" t="s">
        <v>358</v>
      </c>
      <c r="L355" s="9">
        <f t="shared" si="18"/>
        <v>80</v>
      </c>
      <c r="M355" s="19" t="str">
        <f t="shared" si="16"/>
        <v>not GFP</v>
      </c>
      <c r="N355" s="19">
        <f t="shared" si="17"/>
        <v>80</v>
      </c>
    </row>
    <row r="356" spans="2:14" x14ac:dyDescent="0.3">
      <c r="B356" s="28"/>
      <c r="C356" s="19" t="s">
        <v>485</v>
      </c>
      <c r="E356" s="1">
        <v>1</v>
      </c>
      <c r="F356" s="1">
        <v>0</v>
      </c>
      <c r="G356" s="1">
        <v>54</v>
      </c>
      <c r="H356" s="1">
        <v>8</v>
      </c>
      <c r="I356" s="2">
        <v>133</v>
      </c>
      <c r="J356" s="1" t="s">
        <v>368</v>
      </c>
      <c r="K356" s="1" t="s">
        <v>358</v>
      </c>
      <c r="L356" s="9">
        <f t="shared" si="18"/>
        <v>133</v>
      </c>
      <c r="M356" s="19" t="str">
        <f t="shared" si="16"/>
        <v>not GFP</v>
      </c>
      <c r="N356" s="19">
        <f t="shared" si="17"/>
        <v>133</v>
      </c>
    </row>
    <row r="357" spans="2:14" x14ac:dyDescent="0.3">
      <c r="B357" s="28"/>
      <c r="C357" s="19" t="s">
        <v>485</v>
      </c>
      <c r="E357" s="1">
        <v>1</v>
      </c>
      <c r="F357" s="1">
        <v>0</v>
      </c>
      <c r="G357" s="1">
        <v>75</v>
      </c>
      <c r="H357" s="1">
        <v>5</v>
      </c>
      <c r="I357" s="2">
        <v>58</v>
      </c>
      <c r="J357" s="1" t="s">
        <v>369</v>
      </c>
      <c r="K357" s="1" t="s">
        <v>358</v>
      </c>
      <c r="L357" s="9">
        <f t="shared" si="18"/>
        <v>58</v>
      </c>
      <c r="M357" s="19" t="str">
        <f t="shared" si="16"/>
        <v>not GFP</v>
      </c>
      <c r="N357" s="19">
        <f t="shared" si="17"/>
        <v>58</v>
      </c>
    </row>
    <row r="358" spans="2:14" x14ac:dyDescent="0.3">
      <c r="B358" s="28"/>
      <c r="C358" s="19" t="s">
        <v>485</v>
      </c>
      <c r="E358" s="1">
        <v>1</v>
      </c>
      <c r="F358" s="1">
        <v>0</v>
      </c>
      <c r="G358" s="1">
        <v>104</v>
      </c>
      <c r="H358" s="1">
        <v>8</v>
      </c>
      <c r="I358" s="2">
        <v>96</v>
      </c>
      <c r="J358" s="1" t="s">
        <v>370</v>
      </c>
      <c r="K358" s="1" t="s">
        <v>358</v>
      </c>
      <c r="L358" s="9">
        <f t="shared" si="18"/>
        <v>96</v>
      </c>
      <c r="M358" s="19" t="str">
        <f t="shared" si="16"/>
        <v>not GFP</v>
      </c>
      <c r="N358" s="19">
        <f t="shared" si="17"/>
        <v>96</v>
      </c>
    </row>
    <row r="359" spans="2:14" x14ac:dyDescent="0.3">
      <c r="B359" s="28"/>
      <c r="C359" s="19" t="s">
        <v>485</v>
      </c>
      <c r="E359" s="1">
        <v>2</v>
      </c>
      <c r="F359" s="1">
        <v>4</v>
      </c>
      <c r="G359" s="1">
        <v>459</v>
      </c>
      <c r="H359" s="1">
        <v>4</v>
      </c>
      <c r="I359" s="2">
        <v>48</v>
      </c>
      <c r="J359" s="1">
        <v>0</v>
      </c>
      <c r="K359" s="1">
        <v>0</v>
      </c>
      <c r="L359" s="9">
        <f t="shared" si="18"/>
        <v>48</v>
      </c>
      <c r="M359" s="19" t="str">
        <f t="shared" si="16"/>
        <v>not GFP</v>
      </c>
      <c r="N359" s="19">
        <f t="shared" si="17"/>
        <v>48</v>
      </c>
    </row>
    <row r="360" spans="2:14" x14ac:dyDescent="0.3">
      <c r="B360" s="28"/>
      <c r="C360" s="19" t="s">
        <v>485</v>
      </c>
      <c r="E360" s="1">
        <v>1</v>
      </c>
      <c r="F360" s="1">
        <v>0</v>
      </c>
      <c r="G360" s="1">
        <v>490</v>
      </c>
      <c r="H360" s="1">
        <v>8</v>
      </c>
      <c r="I360" s="2">
        <v>47</v>
      </c>
      <c r="J360" s="1" t="s">
        <v>371</v>
      </c>
      <c r="K360" s="1" t="s">
        <v>358</v>
      </c>
      <c r="L360" s="9">
        <f t="shared" si="18"/>
        <v>47</v>
      </c>
      <c r="M360" s="19" t="str">
        <f t="shared" si="16"/>
        <v>not GFP</v>
      </c>
      <c r="N360" s="19">
        <f t="shared" si="17"/>
        <v>47</v>
      </c>
    </row>
    <row r="361" spans="2:14" x14ac:dyDescent="0.3">
      <c r="B361" s="28"/>
      <c r="C361" s="19" t="s">
        <v>485</v>
      </c>
      <c r="E361" s="1">
        <v>1</v>
      </c>
      <c r="F361" s="1">
        <v>2</v>
      </c>
      <c r="G361" s="1">
        <v>66</v>
      </c>
      <c r="H361" s="1">
        <v>7</v>
      </c>
      <c r="I361" s="2">
        <v>243</v>
      </c>
      <c r="J361" s="1" t="s">
        <v>372</v>
      </c>
      <c r="K361" s="1" t="s">
        <v>358</v>
      </c>
      <c r="L361" s="9">
        <f t="shared" si="18"/>
        <v>243</v>
      </c>
      <c r="M361" s="19" t="str">
        <f t="shared" si="16"/>
        <v>not GFP</v>
      </c>
      <c r="N361" s="19">
        <f t="shared" si="17"/>
        <v>243</v>
      </c>
    </row>
    <row r="362" spans="2:14" x14ac:dyDescent="0.3">
      <c r="B362" s="28"/>
      <c r="C362" s="19" t="s">
        <v>485</v>
      </c>
      <c r="E362" s="1">
        <v>2</v>
      </c>
      <c r="F362" s="1">
        <v>1</v>
      </c>
      <c r="G362" s="1">
        <v>514</v>
      </c>
      <c r="H362" s="1">
        <v>5</v>
      </c>
      <c r="I362" s="2">
        <v>34</v>
      </c>
      <c r="J362" s="1" t="s">
        <v>373</v>
      </c>
      <c r="K362" s="1" t="s">
        <v>358</v>
      </c>
      <c r="L362" s="9">
        <f t="shared" si="18"/>
        <v>34</v>
      </c>
      <c r="M362" s="19" t="str">
        <f t="shared" si="16"/>
        <v>not GFP</v>
      </c>
      <c r="N362" s="19">
        <f t="shared" si="17"/>
        <v>34</v>
      </c>
    </row>
    <row r="363" spans="2:14" x14ac:dyDescent="0.3">
      <c r="B363" s="28"/>
      <c r="C363" s="19" t="s">
        <v>485</v>
      </c>
      <c r="E363" s="1">
        <v>2</v>
      </c>
      <c r="F363" s="1">
        <v>0</v>
      </c>
      <c r="G363" s="1">
        <v>225</v>
      </c>
      <c r="H363" s="1">
        <v>8</v>
      </c>
      <c r="I363" s="2">
        <v>156</v>
      </c>
      <c r="J363" s="1" t="s">
        <v>374</v>
      </c>
      <c r="K363" s="1" t="s">
        <v>358</v>
      </c>
      <c r="L363" s="9">
        <f t="shared" si="18"/>
        <v>156</v>
      </c>
      <c r="M363" s="19" t="str">
        <f t="shared" si="16"/>
        <v>not GFP</v>
      </c>
      <c r="N363" s="19">
        <f t="shared" si="17"/>
        <v>156</v>
      </c>
    </row>
    <row r="364" spans="2:14" x14ac:dyDescent="0.3">
      <c r="B364" s="28"/>
      <c r="C364" s="19" t="s">
        <v>485</v>
      </c>
      <c r="E364" s="1">
        <v>1</v>
      </c>
      <c r="F364" s="1">
        <v>0</v>
      </c>
      <c r="G364" s="1">
        <v>33</v>
      </c>
      <c r="H364" s="1">
        <v>5</v>
      </c>
      <c r="I364" s="2">
        <v>64</v>
      </c>
      <c r="J364" s="1" t="s">
        <v>375</v>
      </c>
      <c r="K364" s="1" t="s">
        <v>358</v>
      </c>
      <c r="L364" s="9">
        <f t="shared" si="18"/>
        <v>64</v>
      </c>
      <c r="M364" s="19" t="str">
        <f t="shared" si="16"/>
        <v>not GFP</v>
      </c>
      <c r="N364" s="19">
        <f t="shared" si="17"/>
        <v>64</v>
      </c>
    </row>
    <row r="365" spans="2:14" x14ac:dyDescent="0.3">
      <c r="B365" s="28"/>
      <c r="C365" s="19" t="s">
        <v>485</v>
      </c>
      <c r="E365" s="1">
        <v>1</v>
      </c>
      <c r="F365" s="1">
        <v>0</v>
      </c>
      <c r="G365" s="1">
        <v>334</v>
      </c>
      <c r="H365" s="1">
        <v>8</v>
      </c>
      <c r="I365" s="2">
        <v>138</v>
      </c>
      <c r="J365" s="1" t="s">
        <v>376</v>
      </c>
      <c r="K365" s="1" t="s">
        <v>358</v>
      </c>
      <c r="L365" s="9">
        <f t="shared" si="18"/>
        <v>138</v>
      </c>
      <c r="M365" s="19" t="str">
        <f t="shared" si="16"/>
        <v>not GFP</v>
      </c>
      <c r="N365" s="19">
        <f t="shared" si="17"/>
        <v>138</v>
      </c>
    </row>
    <row r="366" spans="2:14" x14ac:dyDescent="0.3">
      <c r="B366" s="28"/>
      <c r="C366" s="19" t="s">
        <v>485</v>
      </c>
      <c r="E366" s="1">
        <v>2</v>
      </c>
      <c r="F366" s="1">
        <v>0</v>
      </c>
      <c r="G366" s="1">
        <v>509</v>
      </c>
      <c r="H366" s="1">
        <v>6</v>
      </c>
      <c r="I366" s="2">
        <v>68</v>
      </c>
      <c r="J366" s="1" t="s">
        <v>377</v>
      </c>
      <c r="K366" s="1" t="s">
        <v>358</v>
      </c>
      <c r="L366" s="9">
        <f t="shared" si="18"/>
        <v>68</v>
      </c>
      <c r="M366" s="19" t="str">
        <f t="shared" si="16"/>
        <v>not GFP</v>
      </c>
      <c r="N366" s="19">
        <f t="shared" si="17"/>
        <v>68</v>
      </c>
    </row>
    <row r="367" spans="2:14" x14ac:dyDescent="0.3">
      <c r="B367" s="28"/>
      <c r="C367" s="19" t="s">
        <v>485</v>
      </c>
      <c r="E367" s="1">
        <v>1</v>
      </c>
      <c r="F367" s="1">
        <v>0</v>
      </c>
      <c r="G367" s="1">
        <v>419</v>
      </c>
      <c r="H367" s="1">
        <v>7</v>
      </c>
      <c r="I367" s="2">
        <v>122</v>
      </c>
      <c r="J367" s="1" t="s">
        <v>378</v>
      </c>
      <c r="K367" s="1" t="s">
        <v>358</v>
      </c>
      <c r="L367" s="9">
        <f t="shared" si="18"/>
        <v>122</v>
      </c>
      <c r="M367" s="19" t="str">
        <f t="shared" si="16"/>
        <v>not GFP</v>
      </c>
      <c r="N367" s="19">
        <f t="shared" si="17"/>
        <v>122</v>
      </c>
    </row>
    <row r="368" spans="2:14" x14ac:dyDescent="0.3">
      <c r="B368" s="28"/>
      <c r="C368" s="19" t="s">
        <v>485</v>
      </c>
      <c r="E368" s="1">
        <v>2</v>
      </c>
      <c r="F368" s="1">
        <v>0</v>
      </c>
      <c r="G368" s="1">
        <v>378</v>
      </c>
      <c r="H368" s="1">
        <v>5</v>
      </c>
      <c r="I368" s="2">
        <v>122</v>
      </c>
      <c r="J368" s="1" t="s">
        <v>379</v>
      </c>
      <c r="K368" s="1" t="s">
        <v>358</v>
      </c>
      <c r="L368" s="9">
        <f t="shared" si="18"/>
        <v>122</v>
      </c>
      <c r="M368" s="19" t="str">
        <f t="shared" si="16"/>
        <v>not GFP</v>
      </c>
      <c r="N368" s="19">
        <f t="shared" si="17"/>
        <v>122</v>
      </c>
    </row>
    <row r="369" spans="2:14" x14ac:dyDescent="0.3">
      <c r="B369" s="28"/>
      <c r="C369" s="19" t="s">
        <v>485</v>
      </c>
      <c r="E369" s="1">
        <v>1</v>
      </c>
      <c r="F369" s="1">
        <v>1</v>
      </c>
      <c r="G369" s="1">
        <v>219</v>
      </c>
      <c r="H369" s="1">
        <v>8</v>
      </c>
      <c r="I369" s="2">
        <v>283</v>
      </c>
      <c r="J369" s="1" t="s">
        <v>380</v>
      </c>
      <c r="K369" s="1" t="s">
        <v>358</v>
      </c>
      <c r="L369" s="9">
        <f t="shared" si="18"/>
        <v>283</v>
      </c>
      <c r="M369" s="19" t="str">
        <f t="shared" si="16"/>
        <v>not GFP</v>
      </c>
      <c r="N369" s="19">
        <f t="shared" si="17"/>
        <v>283</v>
      </c>
    </row>
    <row r="370" spans="2:14" x14ac:dyDescent="0.3">
      <c r="B370" s="28"/>
      <c r="C370" s="19" t="s">
        <v>485</v>
      </c>
      <c r="E370" s="1">
        <v>3</v>
      </c>
      <c r="F370" s="1">
        <v>0</v>
      </c>
      <c r="G370" s="1">
        <v>333</v>
      </c>
      <c r="H370" s="1">
        <v>5</v>
      </c>
      <c r="I370" s="2">
        <v>70</v>
      </c>
      <c r="J370" s="1" t="s">
        <v>381</v>
      </c>
      <c r="K370" s="1" t="s">
        <v>358</v>
      </c>
      <c r="L370" s="9">
        <f t="shared" si="18"/>
        <v>70</v>
      </c>
      <c r="M370" s="19" t="str">
        <f t="shared" si="16"/>
        <v>not GFP</v>
      </c>
      <c r="N370" s="19">
        <f t="shared" si="17"/>
        <v>70</v>
      </c>
    </row>
    <row r="371" spans="2:14" x14ac:dyDescent="0.3">
      <c r="B371" s="28"/>
      <c r="C371" s="19" t="s">
        <v>485</v>
      </c>
      <c r="E371" s="1">
        <v>1</v>
      </c>
      <c r="F371" s="1">
        <v>1</v>
      </c>
      <c r="G371" s="1">
        <v>325</v>
      </c>
      <c r="H371" s="1">
        <v>4</v>
      </c>
      <c r="I371" s="2">
        <v>88</v>
      </c>
      <c r="J371" s="1" t="s">
        <v>382</v>
      </c>
      <c r="K371" s="1" t="s">
        <v>358</v>
      </c>
      <c r="L371" s="9">
        <f t="shared" si="18"/>
        <v>88</v>
      </c>
      <c r="M371" s="19" t="str">
        <f t="shared" si="16"/>
        <v>not GFP</v>
      </c>
      <c r="N371" s="19">
        <f t="shared" si="17"/>
        <v>88</v>
      </c>
    </row>
    <row r="372" spans="2:14" x14ac:dyDescent="0.3">
      <c r="B372" s="28"/>
      <c r="C372" s="19" t="s">
        <v>485</v>
      </c>
      <c r="E372" s="1">
        <v>1</v>
      </c>
      <c r="F372" s="1">
        <v>0</v>
      </c>
      <c r="G372" s="1">
        <v>311</v>
      </c>
      <c r="H372" s="1">
        <v>8</v>
      </c>
      <c r="I372" s="2">
        <v>118</v>
      </c>
      <c r="J372" s="1" t="s">
        <v>383</v>
      </c>
      <c r="K372" s="1" t="s">
        <v>358</v>
      </c>
      <c r="L372" s="9">
        <f t="shared" si="18"/>
        <v>118</v>
      </c>
      <c r="M372" s="19" t="str">
        <f t="shared" si="16"/>
        <v>not GFP</v>
      </c>
      <c r="N372" s="19">
        <f t="shared" si="17"/>
        <v>118</v>
      </c>
    </row>
    <row r="373" spans="2:14" x14ac:dyDescent="0.3">
      <c r="B373" s="28"/>
      <c r="C373" s="19" t="s">
        <v>485</v>
      </c>
      <c r="E373" s="1">
        <v>1</v>
      </c>
      <c r="F373" s="1">
        <v>0</v>
      </c>
      <c r="G373" s="1">
        <v>427</v>
      </c>
      <c r="H373" s="1">
        <v>8</v>
      </c>
      <c r="I373" s="2">
        <v>106</v>
      </c>
      <c r="J373" s="1" t="s">
        <v>384</v>
      </c>
      <c r="K373" s="1" t="s">
        <v>358</v>
      </c>
      <c r="L373" s="9">
        <f t="shared" si="18"/>
        <v>106</v>
      </c>
      <c r="M373" s="19" t="str">
        <f t="shared" si="16"/>
        <v>not GFP</v>
      </c>
      <c r="N373" s="19">
        <f t="shared" si="17"/>
        <v>106</v>
      </c>
    </row>
    <row r="374" spans="2:14" x14ac:dyDescent="0.3">
      <c r="B374" s="28"/>
      <c r="C374" s="19" t="s">
        <v>485</v>
      </c>
      <c r="E374" s="1">
        <v>1</v>
      </c>
      <c r="F374" s="1">
        <v>0</v>
      </c>
      <c r="G374" s="1">
        <v>68</v>
      </c>
      <c r="H374" s="1">
        <v>6</v>
      </c>
      <c r="I374" s="2">
        <v>45</v>
      </c>
      <c r="J374" s="1" t="s">
        <v>385</v>
      </c>
      <c r="K374" s="1" t="s">
        <v>358</v>
      </c>
      <c r="L374" s="9">
        <f t="shared" si="18"/>
        <v>45</v>
      </c>
      <c r="M374" s="19" t="str">
        <f t="shared" si="16"/>
        <v>not GFP</v>
      </c>
      <c r="N374" s="19">
        <f t="shared" si="17"/>
        <v>45</v>
      </c>
    </row>
    <row r="375" spans="2:14" x14ac:dyDescent="0.3">
      <c r="B375" s="28"/>
      <c r="C375" s="19" t="s">
        <v>485</v>
      </c>
      <c r="E375" s="1">
        <v>2</v>
      </c>
      <c r="F375" s="1">
        <v>0</v>
      </c>
      <c r="G375" s="1">
        <v>242</v>
      </c>
      <c r="H375" s="1">
        <v>7</v>
      </c>
      <c r="I375" s="2">
        <v>74</v>
      </c>
      <c r="J375" s="1" t="s">
        <v>386</v>
      </c>
      <c r="K375" s="1" t="s">
        <v>358</v>
      </c>
      <c r="L375" s="9">
        <f t="shared" si="18"/>
        <v>74</v>
      </c>
      <c r="M375" s="19" t="str">
        <f t="shared" si="16"/>
        <v>not GFP</v>
      </c>
      <c r="N375" s="19">
        <f t="shared" si="17"/>
        <v>74</v>
      </c>
    </row>
    <row r="376" spans="2:14" x14ac:dyDescent="0.3">
      <c r="B376" s="28"/>
      <c r="C376" s="19" t="s">
        <v>485</v>
      </c>
      <c r="E376" s="1">
        <v>1</v>
      </c>
      <c r="F376" s="1">
        <v>2</v>
      </c>
      <c r="G376" s="1">
        <v>191</v>
      </c>
      <c r="H376" s="1">
        <v>8</v>
      </c>
      <c r="I376" s="2">
        <v>57</v>
      </c>
      <c r="J376" s="1" t="s">
        <v>387</v>
      </c>
      <c r="K376" s="1" t="s">
        <v>358</v>
      </c>
      <c r="L376" s="9">
        <f t="shared" si="18"/>
        <v>57</v>
      </c>
      <c r="M376" s="19" t="str">
        <f t="shared" si="16"/>
        <v>not GFP</v>
      </c>
      <c r="N376" s="19">
        <f t="shared" si="17"/>
        <v>57</v>
      </c>
    </row>
    <row r="377" spans="2:14" x14ac:dyDescent="0.3">
      <c r="B377" s="28"/>
      <c r="C377" s="19" t="s">
        <v>485</v>
      </c>
      <c r="E377" s="1">
        <v>3</v>
      </c>
      <c r="F377" s="1">
        <v>0</v>
      </c>
      <c r="G377" s="1">
        <v>288</v>
      </c>
      <c r="H377" s="1">
        <v>8</v>
      </c>
      <c r="I377" s="2">
        <v>107</v>
      </c>
      <c r="J377" s="1" t="s">
        <v>388</v>
      </c>
      <c r="K377" s="1" t="s">
        <v>358</v>
      </c>
      <c r="L377" s="9">
        <f t="shared" si="18"/>
        <v>107</v>
      </c>
      <c r="M377" s="19" t="str">
        <f t="shared" si="16"/>
        <v>not GFP</v>
      </c>
      <c r="N377" s="19">
        <f t="shared" si="17"/>
        <v>107</v>
      </c>
    </row>
    <row r="378" spans="2:14" x14ac:dyDescent="0.3">
      <c r="B378" s="28"/>
      <c r="C378" s="19" t="s">
        <v>485</v>
      </c>
      <c r="E378" s="1">
        <v>1</v>
      </c>
      <c r="F378" s="1">
        <v>0</v>
      </c>
      <c r="G378" s="1">
        <v>265</v>
      </c>
      <c r="H378" s="1">
        <v>6</v>
      </c>
      <c r="I378" s="2">
        <v>43</v>
      </c>
      <c r="J378" s="1" t="s">
        <v>389</v>
      </c>
      <c r="K378" s="1" t="s">
        <v>358</v>
      </c>
      <c r="L378" s="9">
        <f t="shared" si="18"/>
        <v>43</v>
      </c>
      <c r="M378" s="19" t="str">
        <f t="shared" si="16"/>
        <v>not GFP</v>
      </c>
      <c r="N378" s="19">
        <f t="shared" si="17"/>
        <v>43</v>
      </c>
    </row>
    <row r="379" spans="2:14" x14ac:dyDescent="0.3">
      <c r="B379" s="28"/>
      <c r="C379" s="19" t="s">
        <v>485</v>
      </c>
      <c r="E379" s="1">
        <v>1</v>
      </c>
      <c r="F379" s="1">
        <v>1</v>
      </c>
      <c r="G379" s="1">
        <v>262</v>
      </c>
      <c r="H379" s="1">
        <v>6</v>
      </c>
      <c r="I379" s="2">
        <v>42</v>
      </c>
      <c r="J379" s="1" t="s">
        <v>390</v>
      </c>
      <c r="K379" s="1" t="s">
        <v>358</v>
      </c>
      <c r="L379" s="9">
        <f t="shared" si="18"/>
        <v>42</v>
      </c>
      <c r="M379" s="19" t="str">
        <f t="shared" si="16"/>
        <v>not GFP</v>
      </c>
      <c r="N379" s="19">
        <f t="shared" si="17"/>
        <v>42</v>
      </c>
    </row>
    <row r="380" spans="2:14" x14ac:dyDescent="0.3">
      <c r="B380" s="28"/>
      <c r="C380" s="19" t="s">
        <v>485</v>
      </c>
      <c r="E380" s="1">
        <v>1</v>
      </c>
      <c r="F380" s="1">
        <v>0</v>
      </c>
      <c r="G380" s="1">
        <v>457</v>
      </c>
      <c r="H380" s="1">
        <v>7</v>
      </c>
      <c r="I380" s="2">
        <v>58</v>
      </c>
      <c r="J380" s="1" t="s">
        <v>391</v>
      </c>
      <c r="K380" s="1" t="s">
        <v>358</v>
      </c>
      <c r="L380" s="9">
        <f t="shared" si="18"/>
        <v>58</v>
      </c>
      <c r="M380" s="19" t="str">
        <f t="shared" si="16"/>
        <v>not GFP</v>
      </c>
      <c r="N380" s="19">
        <f t="shared" si="17"/>
        <v>58</v>
      </c>
    </row>
    <row r="381" spans="2:14" x14ac:dyDescent="0.3">
      <c r="B381" s="28"/>
      <c r="C381" s="19" t="s">
        <v>485</v>
      </c>
      <c r="E381" s="1">
        <v>1</v>
      </c>
      <c r="F381" s="1">
        <v>0</v>
      </c>
      <c r="G381" s="1">
        <v>419</v>
      </c>
      <c r="H381" s="1">
        <v>7</v>
      </c>
      <c r="I381" s="2">
        <v>51</v>
      </c>
      <c r="J381" s="1" t="s">
        <v>392</v>
      </c>
      <c r="K381" s="1" t="s">
        <v>358</v>
      </c>
      <c r="L381" s="9">
        <f t="shared" si="18"/>
        <v>51</v>
      </c>
      <c r="M381" s="19" t="str">
        <f t="shared" si="16"/>
        <v>not GFP</v>
      </c>
      <c r="N381" s="19">
        <f t="shared" si="17"/>
        <v>51</v>
      </c>
    </row>
    <row r="382" spans="2:14" x14ac:dyDescent="0.3">
      <c r="B382" s="28"/>
      <c r="C382" s="19" t="s">
        <v>485</v>
      </c>
      <c r="E382" s="1">
        <v>1</v>
      </c>
      <c r="F382" s="1">
        <v>0</v>
      </c>
      <c r="G382" s="1">
        <v>370</v>
      </c>
      <c r="H382" s="1">
        <v>9</v>
      </c>
      <c r="I382" s="2">
        <v>158</v>
      </c>
      <c r="J382" s="1" t="s">
        <v>393</v>
      </c>
      <c r="K382" s="1" t="s">
        <v>358</v>
      </c>
      <c r="L382" s="9">
        <f t="shared" si="18"/>
        <v>158</v>
      </c>
      <c r="M382" s="19" t="str">
        <f t="shared" si="16"/>
        <v>not GFP</v>
      </c>
      <c r="N382" s="19">
        <f t="shared" si="17"/>
        <v>158</v>
      </c>
    </row>
    <row r="383" spans="2:14" x14ac:dyDescent="0.3">
      <c r="B383" s="28"/>
      <c r="C383" s="19" t="s">
        <v>485</v>
      </c>
      <c r="E383" s="1">
        <v>1</v>
      </c>
      <c r="F383" s="1">
        <v>0</v>
      </c>
      <c r="G383" s="1">
        <v>526</v>
      </c>
      <c r="H383" s="1">
        <v>6</v>
      </c>
      <c r="I383" s="2">
        <v>44</v>
      </c>
      <c r="J383" s="1" t="s">
        <v>394</v>
      </c>
      <c r="K383" s="1" t="s">
        <v>358</v>
      </c>
      <c r="L383" s="9">
        <f t="shared" si="18"/>
        <v>44</v>
      </c>
      <c r="M383" s="19" t="str">
        <f t="shared" si="16"/>
        <v>not GFP</v>
      </c>
      <c r="N383" s="19">
        <f t="shared" si="17"/>
        <v>44</v>
      </c>
    </row>
    <row r="384" spans="2:14" x14ac:dyDescent="0.3">
      <c r="B384" s="28"/>
      <c r="C384" s="19" t="s">
        <v>485</v>
      </c>
      <c r="E384" s="1">
        <v>1</v>
      </c>
      <c r="F384" s="1">
        <v>0</v>
      </c>
      <c r="G384" s="1">
        <v>421</v>
      </c>
      <c r="H384" s="1">
        <v>6</v>
      </c>
      <c r="I384" s="2">
        <v>108</v>
      </c>
      <c r="J384" s="1" t="s">
        <v>395</v>
      </c>
      <c r="K384" s="1" t="s">
        <v>358</v>
      </c>
      <c r="L384" s="9">
        <f t="shared" si="18"/>
        <v>108</v>
      </c>
      <c r="M384" s="19" t="str">
        <f t="shared" si="16"/>
        <v>not GFP</v>
      </c>
      <c r="N384" s="19">
        <f t="shared" si="17"/>
        <v>108</v>
      </c>
    </row>
    <row r="385" spans="2:14" x14ac:dyDescent="0.3">
      <c r="B385" s="28"/>
      <c r="C385" s="19" t="s">
        <v>485</v>
      </c>
      <c r="E385" s="1">
        <v>2</v>
      </c>
      <c r="F385" s="1">
        <v>0</v>
      </c>
      <c r="G385" s="1">
        <v>249</v>
      </c>
      <c r="H385" s="1">
        <v>8</v>
      </c>
      <c r="I385" s="2">
        <v>61</v>
      </c>
      <c r="J385" s="1" t="s">
        <v>396</v>
      </c>
      <c r="K385" s="1" t="s">
        <v>358</v>
      </c>
      <c r="L385" s="9">
        <f t="shared" si="18"/>
        <v>61</v>
      </c>
      <c r="M385" s="19" t="str">
        <f t="shared" si="16"/>
        <v>not GFP</v>
      </c>
      <c r="N385" s="19">
        <f t="shared" si="17"/>
        <v>61</v>
      </c>
    </row>
    <row r="386" spans="2:14" x14ac:dyDescent="0.3">
      <c r="B386" s="28"/>
      <c r="C386" s="19" t="s">
        <v>485</v>
      </c>
      <c r="E386" s="1">
        <v>1</v>
      </c>
      <c r="F386" s="1">
        <v>0</v>
      </c>
      <c r="G386" s="1">
        <v>101</v>
      </c>
      <c r="H386" s="1">
        <v>6</v>
      </c>
      <c r="I386" s="2">
        <v>111</v>
      </c>
      <c r="J386" s="1" t="s">
        <v>397</v>
      </c>
      <c r="K386" s="1" t="s">
        <v>358</v>
      </c>
      <c r="L386" s="9">
        <f t="shared" si="18"/>
        <v>111</v>
      </c>
      <c r="M386" s="19" t="str">
        <f t="shared" si="16"/>
        <v>not GFP</v>
      </c>
      <c r="N386" s="19">
        <f t="shared" si="17"/>
        <v>111</v>
      </c>
    </row>
    <row r="387" spans="2:14" x14ac:dyDescent="0.3">
      <c r="B387" s="28"/>
      <c r="C387" s="19" t="s">
        <v>485</v>
      </c>
      <c r="E387" s="1">
        <v>2</v>
      </c>
      <c r="F387" s="1">
        <v>0</v>
      </c>
      <c r="G387" s="1">
        <v>347</v>
      </c>
      <c r="H387" s="1">
        <v>7</v>
      </c>
      <c r="I387" s="2">
        <v>57</v>
      </c>
      <c r="J387" s="1" t="s">
        <v>398</v>
      </c>
      <c r="K387" s="1" t="s">
        <v>358</v>
      </c>
      <c r="L387" s="9">
        <f t="shared" si="18"/>
        <v>57</v>
      </c>
      <c r="M387" s="19" t="str">
        <f t="shared" si="16"/>
        <v>not GFP</v>
      </c>
      <c r="N387" s="19">
        <f t="shared" si="17"/>
        <v>57</v>
      </c>
    </row>
    <row r="388" spans="2:14" x14ac:dyDescent="0.3">
      <c r="B388" s="28"/>
      <c r="C388" s="19" t="s">
        <v>485</v>
      </c>
      <c r="E388" s="1">
        <v>1</v>
      </c>
      <c r="F388" s="1">
        <v>0</v>
      </c>
      <c r="G388" s="1">
        <v>61</v>
      </c>
      <c r="H388" s="1">
        <v>6</v>
      </c>
      <c r="I388" s="2">
        <v>90</v>
      </c>
      <c r="J388" s="1" t="s">
        <v>399</v>
      </c>
      <c r="K388" s="1" t="s">
        <v>400</v>
      </c>
      <c r="L388" s="9">
        <f t="shared" si="18"/>
        <v>90</v>
      </c>
      <c r="M388" s="19" t="str">
        <f t="shared" si="16"/>
        <v>not GFP</v>
      </c>
      <c r="N388" s="19">
        <f t="shared" si="17"/>
        <v>90</v>
      </c>
    </row>
    <row r="389" spans="2:14" x14ac:dyDescent="0.3">
      <c r="B389" s="28"/>
      <c r="C389" s="19" t="s">
        <v>485</v>
      </c>
      <c r="E389" s="1">
        <v>2</v>
      </c>
      <c r="F389" s="1">
        <v>0</v>
      </c>
      <c r="G389" s="1">
        <v>184</v>
      </c>
      <c r="H389" s="1">
        <v>6</v>
      </c>
      <c r="I389" s="2">
        <v>108</v>
      </c>
      <c r="J389" s="1">
        <v>0</v>
      </c>
      <c r="K389" s="1">
        <v>0</v>
      </c>
      <c r="L389" s="9">
        <f t="shared" si="18"/>
        <v>108</v>
      </c>
      <c r="M389" s="19" t="str">
        <f t="shared" ref="M389:M452" si="19">IF(C389="EGFP",L389,"not GFP")</f>
        <v>not GFP</v>
      </c>
      <c r="N389" s="19">
        <f t="shared" ref="N389:N452" si="20">IF(C389="Dynab-EGFP",L389,"not Dynab")</f>
        <v>108</v>
      </c>
    </row>
    <row r="390" spans="2:14" x14ac:dyDescent="0.3">
      <c r="B390" s="28"/>
      <c r="C390" s="19" t="s">
        <v>485</v>
      </c>
      <c r="E390" s="1">
        <v>1</v>
      </c>
      <c r="F390" s="1">
        <v>1</v>
      </c>
      <c r="G390" s="1">
        <v>236</v>
      </c>
      <c r="H390" s="1">
        <v>7</v>
      </c>
      <c r="I390" s="2">
        <v>111</v>
      </c>
      <c r="J390" s="1" t="s">
        <v>401</v>
      </c>
      <c r="K390" s="1" t="s">
        <v>400</v>
      </c>
      <c r="L390" s="9">
        <f t="shared" si="18"/>
        <v>111</v>
      </c>
      <c r="M390" s="19" t="str">
        <f t="shared" si="19"/>
        <v>not GFP</v>
      </c>
      <c r="N390" s="19">
        <f t="shared" si="20"/>
        <v>111</v>
      </c>
    </row>
    <row r="391" spans="2:14" x14ac:dyDescent="0.3">
      <c r="B391" s="28"/>
      <c r="C391" s="19" t="s">
        <v>485</v>
      </c>
      <c r="E391" s="1">
        <v>1</v>
      </c>
      <c r="F391" s="1">
        <v>0</v>
      </c>
      <c r="G391" s="1">
        <v>77</v>
      </c>
      <c r="H391" s="1">
        <v>4</v>
      </c>
      <c r="I391" s="2">
        <v>69</v>
      </c>
      <c r="J391" s="1" t="s">
        <v>402</v>
      </c>
      <c r="K391" s="1" t="s">
        <v>400</v>
      </c>
      <c r="L391" s="9">
        <f t="shared" si="18"/>
        <v>69</v>
      </c>
      <c r="M391" s="19" t="str">
        <f t="shared" si="19"/>
        <v>not GFP</v>
      </c>
      <c r="N391" s="19">
        <f t="shared" si="20"/>
        <v>69</v>
      </c>
    </row>
    <row r="392" spans="2:14" x14ac:dyDescent="0.3">
      <c r="B392" s="28"/>
      <c r="C392" s="19" t="s">
        <v>485</v>
      </c>
      <c r="E392" s="1">
        <v>1</v>
      </c>
      <c r="F392" s="1">
        <v>0</v>
      </c>
      <c r="G392" s="1">
        <v>108</v>
      </c>
      <c r="H392" s="1">
        <v>7</v>
      </c>
      <c r="I392" s="2">
        <v>104</v>
      </c>
      <c r="J392" s="1" t="s">
        <v>403</v>
      </c>
      <c r="K392" s="1" t="s">
        <v>400</v>
      </c>
      <c r="L392" s="9">
        <f t="shared" si="18"/>
        <v>104</v>
      </c>
      <c r="M392" s="19" t="str">
        <f t="shared" si="19"/>
        <v>not GFP</v>
      </c>
      <c r="N392" s="19">
        <f t="shared" si="20"/>
        <v>104</v>
      </c>
    </row>
    <row r="393" spans="2:14" x14ac:dyDescent="0.3">
      <c r="B393" s="28"/>
      <c r="C393" s="19" t="s">
        <v>485</v>
      </c>
      <c r="E393" s="1">
        <v>2</v>
      </c>
      <c r="F393" s="1">
        <v>0</v>
      </c>
      <c r="G393" s="1">
        <v>152</v>
      </c>
      <c r="H393" s="1">
        <v>8</v>
      </c>
      <c r="I393" s="2">
        <v>63</v>
      </c>
      <c r="J393" s="1" t="s">
        <v>404</v>
      </c>
      <c r="K393" s="1" t="s">
        <v>400</v>
      </c>
      <c r="L393" s="9">
        <f t="shared" si="18"/>
        <v>63</v>
      </c>
      <c r="M393" s="19" t="str">
        <f t="shared" si="19"/>
        <v>not GFP</v>
      </c>
      <c r="N393" s="19">
        <f t="shared" si="20"/>
        <v>63</v>
      </c>
    </row>
    <row r="394" spans="2:14" x14ac:dyDescent="0.3">
      <c r="B394" s="28"/>
      <c r="C394" s="19" t="s">
        <v>485</v>
      </c>
      <c r="E394" s="1">
        <v>1</v>
      </c>
      <c r="F394" s="1">
        <v>0</v>
      </c>
      <c r="G394" s="1">
        <v>17</v>
      </c>
      <c r="H394" s="1">
        <v>9</v>
      </c>
      <c r="I394" s="2">
        <v>56</v>
      </c>
      <c r="J394" s="1" t="s">
        <v>405</v>
      </c>
      <c r="K394" s="1" t="s">
        <v>400</v>
      </c>
      <c r="L394" s="9">
        <f t="shared" si="18"/>
        <v>56</v>
      </c>
      <c r="M394" s="19" t="str">
        <f t="shared" si="19"/>
        <v>not GFP</v>
      </c>
      <c r="N394" s="19">
        <f t="shared" si="20"/>
        <v>56</v>
      </c>
    </row>
    <row r="395" spans="2:14" x14ac:dyDescent="0.3">
      <c r="B395" s="28"/>
      <c r="C395" s="19" t="s">
        <v>485</v>
      </c>
      <c r="E395" s="1">
        <v>1</v>
      </c>
      <c r="F395" s="1">
        <v>0</v>
      </c>
      <c r="G395" s="1">
        <v>213</v>
      </c>
      <c r="H395" s="1">
        <v>6</v>
      </c>
      <c r="I395" s="2">
        <v>40</v>
      </c>
      <c r="J395" s="1" t="s">
        <v>406</v>
      </c>
      <c r="K395" s="1" t="s">
        <v>400</v>
      </c>
      <c r="L395" s="9">
        <f t="shared" si="18"/>
        <v>40</v>
      </c>
      <c r="M395" s="19" t="str">
        <f t="shared" si="19"/>
        <v>not GFP</v>
      </c>
      <c r="N395" s="19">
        <f t="shared" si="20"/>
        <v>40</v>
      </c>
    </row>
    <row r="396" spans="2:14" x14ac:dyDescent="0.3">
      <c r="B396" s="28"/>
      <c r="C396" s="19" t="s">
        <v>485</v>
      </c>
      <c r="E396" s="1">
        <v>2</v>
      </c>
      <c r="F396" s="1">
        <v>0</v>
      </c>
      <c r="G396" s="1">
        <v>444</v>
      </c>
      <c r="H396" s="1">
        <v>5</v>
      </c>
      <c r="I396" s="2">
        <v>102</v>
      </c>
      <c r="J396" s="1" t="s">
        <v>407</v>
      </c>
      <c r="K396" s="1" t="s">
        <v>400</v>
      </c>
      <c r="L396" s="9">
        <f t="shared" si="18"/>
        <v>102</v>
      </c>
      <c r="M396" s="19" t="str">
        <f t="shared" si="19"/>
        <v>not GFP</v>
      </c>
      <c r="N396" s="19">
        <f t="shared" si="20"/>
        <v>102</v>
      </c>
    </row>
    <row r="397" spans="2:14" x14ac:dyDescent="0.3">
      <c r="B397" s="28"/>
      <c r="C397" s="19" t="s">
        <v>485</v>
      </c>
      <c r="E397" s="1">
        <v>2</v>
      </c>
      <c r="F397" s="1">
        <v>0</v>
      </c>
      <c r="G397" s="1">
        <v>103</v>
      </c>
      <c r="H397" s="1">
        <v>7</v>
      </c>
      <c r="I397" s="2">
        <v>171</v>
      </c>
      <c r="J397" s="1" t="s">
        <v>408</v>
      </c>
      <c r="K397" s="1" t="s">
        <v>400</v>
      </c>
      <c r="L397" s="9">
        <f t="shared" si="18"/>
        <v>171</v>
      </c>
      <c r="M397" s="19" t="str">
        <f t="shared" si="19"/>
        <v>not GFP</v>
      </c>
      <c r="N397" s="19">
        <f t="shared" si="20"/>
        <v>171</v>
      </c>
    </row>
    <row r="398" spans="2:14" x14ac:dyDescent="0.3">
      <c r="B398" s="28"/>
      <c r="C398" s="19" t="s">
        <v>485</v>
      </c>
      <c r="E398" s="1">
        <v>1</v>
      </c>
      <c r="F398" s="1">
        <v>0</v>
      </c>
      <c r="G398" s="1">
        <v>118</v>
      </c>
      <c r="H398" s="1">
        <v>7</v>
      </c>
      <c r="I398" s="2">
        <v>176</v>
      </c>
      <c r="J398" s="1" t="s">
        <v>409</v>
      </c>
      <c r="K398" s="1" t="s">
        <v>400</v>
      </c>
      <c r="L398" s="9">
        <f t="shared" si="18"/>
        <v>176</v>
      </c>
      <c r="M398" s="19" t="str">
        <f t="shared" si="19"/>
        <v>not GFP</v>
      </c>
      <c r="N398" s="19">
        <f t="shared" si="20"/>
        <v>176</v>
      </c>
    </row>
    <row r="399" spans="2:14" x14ac:dyDescent="0.3">
      <c r="B399" s="28"/>
      <c r="C399" s="19" t="s">
        <v>485</v>
      </c>
      <c r="E399" s="1">
        <v>1</v>
      </c>
      <c r="F399" s="1">
        <v>1</v>
      </c>
      <c r="G399" s="1">
        <v>206</v>
      </c>
      <c r="H399" s="1">
        <v>8</v>
      </c>
      <c r="I399" s="2">
        <v>269</v>
      </c>
      <c r="J399" s="1" t="s">
        <v>410</v>
      </c>
      <c r="K399" s="1" t="s">
        <v>400</v>
      </c>
      <c r="L399" s="9">
        <f t="shared" si="18"/>
        <v>269</v>
      </c>
      <c r="M399" s="19" t="str">
        <f t="shared" si="19"/>
        <v>not GFP</v>
      </c>
      <c r="N399" s="19">
        <f t="shared" si="20"/>
        <v>269</v>
      </c>
    </row>
    <row r="400" spans="2:14" x14ac:dyDescent="0.3">
      <c r="B400" s="28"/>
      <c r="C400" s="19" t="s">
        <v>485</v>
      </c>
      <c r="E400" s="1">
        <v>1</v>
      </c>
      <c r="F400" s="1">
        <v>1</v>
      </c>
      <c r="G400" s="1">
        <v>144</v>
      </c>
      <c r="H400" s="1">
        <v>8</v>
      </c>
      <c r="I400" s="2">
        <v>117</v>
      </c>
      <c r="J400" s="1" t="s">
        <v>411</v>
      </c>
      <c r="K400" s="1" t="s">
        <v>400</v>
      </c>
      <c r="L400" s="9">
        <f t="shared" si="18"/>
        <v>117</v>
      </c>
      <c r="M400" s="19" t="str">
        <f t="shared" si="19"/>
        <v>not GFP</v>
      </c>
      <c r="N400" s="19">
        <f t="shared" si="20"/>
        <v>117</v>
      </c>
    </row>
    <row r="401" spans="2:14" x14ac:dyDescent="0.3">
      <c r="B401" s="28"/>
      <c r="C401" s="19" t="s">
        <v>485</v>
      </c>
      <c r="E401" s="1">
        <v>1</v>
      </c>
      <c r="F401" s="1">
        <v>2</v>
      </c>
      <c r="G401" s="1">
        <v>121</v>
      </c>
      <c r="H401" s="1">
        <v>6</v>
      </c>
      <c r="I401" s="2">
        <v>118</v>
      </c>
      <c r="J401" s="1" t="s">
        <v>412</v>
      </c>
      <c r="K401" s="1" t="s">
        <v>400</v>
      </c>
      <c r="L401" s="9">
        <f t="shared" si="18"/>
        <v>118</v>
      </c>
      <c r="M401" s="19" t="str">
        <f t="shared" si="19"/>
        <v>not GFP</v>
      </c>
      <c r="N401" s="19">
        <f t="shared" si="20"/>
        <v>118</v>
      </c>
    </row>
    <row r="402" spans="2:14" x14ac:dyDescent="0.3">
      <c r="B402" s="28"/>
      <c r="C402" s="19" t="s">
        <v>485</v>
      </c>
      <c r="E402" s="1">
        <v>1</v>
      </c>
      <c r="F402" s="1">
        <v>0</v>
      </c>
      <c r="G402" s="1">
        <v>27</v>
      </c>
      <c r="H402" s="1">
        <v>8</v>
      </c>
      <c r="I402" s="2">
        <v>55</v>
      </c>
      <c r="J402" s="1" t="s">
        <v>413</v>
      </c>
      <c r="K402" s="1" t="s">
        <v>400</v>
      </c>
      <c r="L402" s="9">
        <f t="shared" si="18"/>
        <v>55</v>
      </c>
      <c r="M402" s="19" t="str">
        <f t="shared" si="19"/>
        <v>not GFP</v>
      </c>
      <c r="N402" s="19">
        <f t="shared" si="20"/>
        <v>55</v>
      </c>
    </row>
    <row r="403" spans="2:14" x14ac:dyDescent="0.3">
      <c r="B403" s="28"/>
      <c r="C403" s="19" t="s">
        <v>485</v>
      </c>
      <c r="E403" s="1">
        <v>1</v>
      </c>
      <c r="F403" s="1">
        <v>0</v>
      </c>
      <c r="G403" s="1">
        <v>321</v>
      </c>
      <c r="H403" s="1">
        <v>6</v>
      </c>
      <c r="I403" s="2">
        <v>62</v>
      </c>
      <c r="J403" s="1" t="s">
        <v>414</v>
      </c>
      <c r="K403" s="1" t="s">
        <v>400</v>
      </c>
      <c r="L403" s="9">
        <f t="shared" si="18"/>
        <v>62</v>
      </c>
      <c r="M403" s="19" t="str">
        <f t="shared" si="19"/>
        <v>not GFP</v>
      </c>
      <c r="N403" s="19">
        <f t="shared" si="20"/>
        <v>62</v>
      </c>
    </row>
    <row r="404" spans="2:14" x14ac:dyDescent="0.3">
      <c r="B404" s="28"/>
      <c r="C404" s="19" t="s">
        <v>485</v>
      </c>
      <c r="E404" s="1">
        <v>1</v>
      </c>
      <c r="F404" s="1">
        <v>0</v>
      </c>
      <c r="G404" s="1">
        <v>43</v>
      </c>
      <c r="H404" s="1">
        <v>8</v>
      </c>
      <c r="I404" s="2">
        <v>75</v>
      </c>
      <c r="J404" s="1" t="s">
        <v>415</v>
      </c>
      <c r="K404" s="1" t="s">
        <v>400</v>
      </c>
      <c r="L404" s="9">
        <f t="shared" si="18"/>
        <v>75</v>
      </c>
      <c r="M404" s="19" t="str">
        <f t="shared" si="19"/>
        <v>not GFP</v>
      </c>
      <c r="N404" s="19">
        <f t="shared" si="20"/>
        <v>75</v>
      </c>
    </row>
    <row r="405" spans="2:14" x14ac:dyDescent="0.3">
      <c r="B405" s="28"/>
      <c r="C405" s="19" t="s">
        <v>485</v>
      </c>
      <c r="E405" s="1">
        <v>1</v>
      </c>
      <c r="F405" s="1">
        <v>0</v>
      </c>
      <c r="G405" s="1">
        <v>99</v>
      </c>
      <c r="H405" s="1">
        <v>7</v>
      </c>
      <c r="I405" s="2">
        <v>136</v>
      </c>
      <c r="J405" s="1" t="s">
        <v>416</v>
      </c>
      <c r="K405" s="1" t="s">
        <v>400</v>
      </c>
      <c r="L405" s="9">
        <f t="shared" si="18"/>
        <v>136</v>
      </c>
      <c r="M405" s="19" t="str">
        <f t="shared" si="19"/>
        <v>not GFP</v>
      </c>
      <c r="N405" s="19">
        <f t="shared" si="20"/>
        <v>136</v>
      </c>
    </row>
    <row r="406" spans="2:14" x14ac:dyDescent="0.3">
      <c r="B406" s="28"/>
      <c r="C406" s="19" t="s">
        <v>485</v>
      </c>
      <c r="E406" s="1">
        <v>1</v>
      </c>
      <c r="F406" s="1">
        <v>1</v>
      </c>
      <c r="G406" s="1">
        <v>9</v>
      </c>
      <c r="H406" s="1">
        <v>6</v>
      </c>
      <c r="I406" s="2">
        <v>38</v>
      </c>
      <c r="J406" s="1" t="s">
        <v>417</v>
      </c>
      <c r="K406" s="1" t="s">
        <v>418</v>
      </c>
      <c r="L406" s="9">
        <f t="shared" si="18"/>
        <v>38</v>
      </c>
      <c r="M406" s="19" t="str">
        <f t="shared" si="19"/>
        <v>not GFP</v>
      </c>
      <c r="N406" s="19">
        <f t="shared" si="20"/>
        <v>38</v>
      </c>
    </row>
    <row r="407" spans="2:14" x14ac:dyDescent="0.3">
      <c r="B407" s="28"/>
      <c r="C407" s="19" t="s">
        <v>485</v>
      </c>
      <c r="E407" s="1">
        <v>1</v>
      </c>
      <c r="F407" s="1">
        <v>0</v>
      </c>
      <c r="G407" s="1">
        <v>68</v>
      </c>
      <c r="H407" s="1">
        <v>7</v>
      </c>
      <c r="I407" s="2">
        <v>177</v>
      </c>
      <c r="J407" s="1" t="s">
        <v>419</v>
      </c>
      <c r="K407" s="1" t="s">
        <v>418</v>
      </c>
      <c r="L407" s="9">
        <f t="shared" si="18"/>
        <v>177</v>
      </c>
      <c r="M407" s="19" t="str">
        <f t="shared" si="19"/>
        <v>not GFP</v>
      </c>
      <c r="N407" s="19">
        <f t="shared" si="20"/>
        <v>177</v>
      </c>
    </row>
    <row r="408" spans="2:14" x14ac:dyDescent="0.3">
      <c r="B408" s="28"/>
      <c r="C408" s="19" t="s">
        <v>485</v>
      </c>
      <c r="E408" s="1">
        <v>1</v>
      </c>
      <c r="F408" s="1">
        <v>0</v>
      </c>
      <c r="G408" s="1">
        <v>7</v>
      </c>
      <c r="H408" s="1">
        <v>6</v>
      </c>
      <c r="I408" s="2">
        <v>95</v>
      </c>
      <c r="J408" s="1" t="s">
        <v>420</v>
      </c>
      <c r="K408" s="1" t="s">
        <v>418</v>
      </c>
      <c r="L408" s="9">
        <f t="shared" si="18"/>
        <v>95</v>
      </c>
      <c r="M408" s="19" t="str">
        <f t="shared" si="19"/>
        <v>not GFP</v>
      </c>
      <c r="N408" s="19">
        <f t="shared" si="20"/>
        <v>95</v>
      </c>
    </row>
    <row r="409" spans="2:14" x14ac:dyDescent="0.3">
      <c r="B409" s="28"/>
      <c r="C409" s="19" t="s">
        <v>485</v>
      </c>
      <c r="E409" s="1">
        <v>1</v>
      </c>
      <c r="F409" s="1">
        <v>0</v>
      </c>
      <c r="G409" s="1">
        <v>260</v>
      </c>
      <c r="H409" s="1">
        <v>7</v>
      </c>
      <c r="I409" s="2">
        <v>89</v>
      </c>
      <c r="J409" s="1" t="s">
        <v>421</v>
      </c>
      <c r="K409" s="1" t="s">
        <v>418</v>
      </c>
      <c r="L409" s="9">
        <f t="shared" si="18"/>
        <v>89</v>
      </c>
      <c r="M409" s="19" t="str">
        <f t="shared" si="19"/>
        <v>not GFP</v>
      </c>
      <c r="N409" s="19">
        <f t="shared" si="20"/>
        <v>89</v>
      </c>
    </row>
    <row r="410" spans="2:14" x14ac:dyDescent="0.3">
      <c r="B410" s="28"/>
      <c r="C410" s="19" t="s">
        <v>485</v>
      </c>
      <c r="E410" s="1">
        <v>2</v>
      </c>
      <c r="F410" s="1">
        <v>0</v>
      </c>
      <c r="G410" s="1">
        <v>440</v>
      </c>
      <c r="H410" s="1">
        <v>7</v>
      </c>
      <c r="I410" s="2">
        <v>60</v>
      </c>
      <c r="J410" s="1" t="s">
        <v>422</v>
      </c>
      <c r="K410" s="1" t="s">
        <v>418</v>
      </c>
      <c r="L410" s="9">
        <f t="shared" si="18"/>
        <v>60</v>
      </c>
      <c r="M410" s="19" t="str">
        <f t="shared" si="19"/>
        <v>not GFP</v>
      </c>
      <c r="N410" s="19">
        <f t="shared" si="20"/>
        <v>60</v>
      </c>
    </row>
    <row r="411" spans="2:14" x14ac:dyDescent="0.3">
      <c r="B411" s="28"/>
      <c r="C411" s="19" t="s">
        <v>485</v>
      </c>
      <c r="E411" s="1">
        <v>1</v>
      </c>
      <c r="F411" s="1">
        <v>0</v>
      </c>
      <c r="G411" s="1">
        <v>265</v>
      </c>
      <c r="H411" s="1">
        <v>5</v>
      </c>
      <c r="I411" s="2">
        <v>43</v>
      </c>
      <c r="J411" s="1" t="s">
        <v>423</v>
      </c>
      <c r="K411" s="1" t="s">
        <v>418</v>
      </c>
      <c r="L411" s="9">
        <f t="shared" si="18"/>
        <v>43</v>
      </c>
      <c r="M411" s="19" t="str">
        <f t="shared" si="19"/>
        <v>not GFP</v>
      </c>
      <c r="N411" s="19">
        <f t="shared" si="20"/>
        <v>43</v>
      </c>
    </row>
    <row r="412" spans="2:14" x14ac:dyDescent="0.3">
      <c r="B412" s="28"/>
      <c r="C412" s="19" t="s">
        <v>485</v>
      </c>
      <c r="E412" s="1">
        <v>2</v>
      </c>
      <c r="F412" s="1">
        <v>0</v>
      </c>
      <c r="G412" s="1">
        <v>215</v>
      </c>
      <c r="H412" s="1">
        <v>7</v>
      </c>
      <c r="I412" s="2">
        <v>121</v>
      </c>
      <c r="J412" s="1" t="s">
        <v>424</v>
      </c>
      <c r="K412" s="1" t="s">
        <v>418</v>
      </c>
      <c r="L412" s="9">
        <f t="shared" si="18"/>
        <v>121</v>
      </c>
      <c r="M412" s="19" t="str">
        <f t="shared" si="19"/>
        <v>not GFP</v>
      </c>
      <c r="N412" s="19">
        <f t="shared" si="20"/>
        <v>121</v>
      </c>
    </row>
    <row r="413" spans="2:14" x14ac:dyDescent="0.3">
      <c r="B413" s="28"/>
      <c r="C413" s="19" t="s">
        <v>485</v>
      </c>
      <c r="E413" s="1">
        <v>1</v>
      </c>
      <c r="F413" s="1">
        <v>0</v>
      </c>
      <c r="G413" s="1">
        <v>376</v>
      </c>
      <c r="H413" s="1">
        <v>6</v>
      </c>
      <c r="I413" s="2">
        <v>68</v>
      </c>
      <c r="J413" s="1" t="s">
        <v>425</v>
      </c>
      <c r="K413" s="1" t="s">
        <v>418</v>
      </c>
      <c r="L413" s="9">
        <f t="shared" si="18"/>
        <v>68</v>
      </c>
      <c r="M413" s="19" t="str">
        <f t="shared" si="19"/>
        <v>not GFP</v>
      </c>
      <c r="N413" s="19">
        <f t="shared" si="20"/>
        <v>68</v>
      </c>
    </row>
    <row r="414" spans="2:14" x14ac:dyDescent="0.3">
      <c r="B414" s="28"/>
      <c r="C414" s="19" t="s">
        <v>485</v>
      </c>
      <c r="E414" s="1">
        <v>1</v>
      </c>
      <c r="F414" s="1">
        <v>0</v>
      </c>
      <c r="G414" s="1">
        <v>115</v>
      </c>
      <c r="H414" s="1">
        <v>6</v>
      </c>
      <c r="I414" s="2">
        <v>61</v>
      </c>
      <c r="J414" s="1" t="s">
        <v>426</v>
      </c>
      <c r="K414" s="1" t="s">
        <v>418</v>
      </c>
      <c r="L414" s="9">
        <f t="shared" si="18"/>
        <v>61</v>
      </c>
      <c r="M414" s="19" t="str">
        <f t="shared" si="19"/>
        <v>not GFP</v>
      </c>
      <c r="N414" s="19">
        <f t="shared" si="20"/>
        <v>61</v>
      </c>
    </row>
    <row r="415" spans="2:14" x14ac:dyDescent="0.3">
      <c r="B415" s="28"/>
      <c r="C415" s="19" t="s">
        <v>485</v>
      </c>
      <c r="E415" s="1">
        <v>2</v>
      </c>
      <c r="F415" s="1">
        <v>0</v>
      </c>
      <c r="G415" s="1">
        <v>233</v>
      </c>
      <c r="H415" s="1">
        <v>6</v>
      </c>
      <c r="I415" s="2">
        <v>41</v>
      </c>
      <c r="J415" s="1" t="s">
        <v>427</v>
      </c>
      <c r="K415" s="1" t="s">
        <v>418</v>
      </c>
      <c r="L415" s="9">
        <f t="shared" si="18"/>
        <v>41</v>
      </c>
      <c r="M415" s="19" t="str">
        <f t="shared" si="19"/>
        <v>not GFP</v>
      </c>
      <c r="N415" s="19">
        <f t="shared" si="20"/>
        <v>41</v>
      </c>
    </row>
    <row r="416" spans="2:14" x14ac:dyDescent="0.3">
      <c r="B416" s="28"/>
      <c r="C416" s="19" t="s">
        <v>485</v>
      </c>
      <c r="E416" s="1">
        <v>1</v>
      </c>
      <c r="F416" s="1">
        <v>0</v>
      </c>
      <c r="G416" s="1">
        <v>63</v>
      </c>
      <c r="H416" s="1">
        <v>6</v>
      </c>
      <c r="I416" s="2">
        <v>55</v>
      </c>
      <c r="J416" s="1" t="s">
        <v>428</v>
      </c>
      <c r="K416" s="1" t="s">
        <v>418</v>
      </c>
      <c r="L416" s="9">
        <f t="shared" ref="L416:L473" si="21">I416*$D$4</f>
        <v>55</v>
      </c>
      <c r="M416" s="19" t="str">
        <f t="shared" si="19"/>
        <v>not GFP</v>
      </c>
      <c r="N416" s="19">
        <f t="shared" si="20"/>
        <v>55</v>
      </c>
    </row>
    <row r="417" spans="2:14" x14ac:dyDescent="0.3">
      <c r="B417" s="28"/>
      <c r="C417" s="19" t="s">
        <v>485</v>
      </c>
      <c r="E417" s="1">
        <v>4</v>
      </c>
      <c r="F417" s="1">
        <v>0</v>
      </c>
      <c r="G417" s="1">
        <v>375</v>
      </c>
      <c r="H417" s="1">
        <v>7</v>
      </c>
      <c r="I417" s="2">
        <v>68</v>
      </c>
      <c r="J417" s="1" t="s">
        <v>429</v>
      </c>
      <c r="K417" s="1" t="s">
        <v>418</v>
      </c>
      <c r="L417" s="9">
        <f t="shared" si="21"/>
        <v>68</v>
      </c>
      <c r="M417" s="19" t="str">
        <f t="shared" si="19"/>
        <v>not GFP</v>
      </c>
      <c r="N417" s="19">
        <f t="shared" si="20"/>
        <v>68</v>
      </c>
    </row>
    <row r="418" spans="2:14" x14ac:dyDescent="0.3">
      <c r="B418" s="28"/>
      <c r="C418" s="19" t="s">
        <v>485</v>
      </c>
      <c r="E418" s="1">
        <v>2</v>
      </c>
      <c r="F418" s="1">
        <v>0</v>
      </c>
      <c r="G418" s="1">
        <v>318</v>
      </c>
      <c r="H418" s="1">
        <v>5</v>
      </c>
      <c r="I418" s="2">
        <v>91</v>
      </c>
      <c r="J418" s="1" t="s">
        <v>430</v>
      </c>
      <c r="K418" s="1" t="s">
        <v>418</v>
      </c>
      <c r="L418" s="9">
        <f t="shared" si="21"/>
        <v>91</v>
      </c>
      <c r="M418" s="19" t="str">
        <f t="shared" si="19"/>
        <v>not GFP</v>
      </c>
      <c r="N418" s="19">
        <f t="shared" si="20"/>
        <v>91</v>
      </c>
    </row>
    <row r="419" spans="2:14" x14ac:dyDescent="0.3">
      <c r="B419" s="28"/>
      <c r="C419" s="19" t="s">
        <v>485</v>
      </c>
      <c r="E419" s="1">
        <v>1</v>
      </c>
      <c r="F419" s="1">
        <v>0</v>
      </c>
      <c r="G419" s="1">
        <v>219</v>
      </c>
      <c r="H419" s="1">
        <v>7</v>
      </c>
      <c r="I419" s="2">
        <v>59</v>
      </c>
      <c r="J419" s="1" t="s">
        <v>431</v>
      </c>
      <c r="K419" s="1" t="s">
        <v>418</v>
      </c>
      <c r="L419" s="9">
        <f t="shared" si="21"/>
        <v>59</v>
      </c>
      <c r="M419" s="19" t="str">
        <f t="shared" si="19"/>
        <v>not GFP</v>
      </c>
      <c r="N419" s="19">
        <f t="shared" si="20"/>
        <v>59</v>
      </c>
    </row>
    <row r="420" spans="2:14" x14ac:dyDescent="0.3">
      <c r="B420" s="28"/>
      <c r="C420" s="19" t="s">
        <v>485</v>
      </c>
      <c r="E420" s="1">
        <v>1</v>
      </c>
      <c r="F420" s="1">
        <v>0</v>
      </c>
      <c r="G420" s="1">
        <v>234</v>
      </c>
      <c r="H420" s="1">
        <v>6</v>
      </c>
      <c r="I420" s="2">
        <v>58</v>
      </c>
      <c r="J420" s="1" t="s">
        <v>432</v>
      </c>
      <c r="K420" s="1" t="s">
        <v>418</v>
      </c>
      <c r="L420" s="9">
        <f t="shared" si="21"/>
        <v>58</v>
      </c>
      <c r="M420" s="19" t="str">
        <f t="shared" si="19"/>
        <v>not GFP</v>
      </c>
      <c r="N420" s="19">
        <f t="shared" si="20"/>
        <v>58</v>
      </c>
    </row>
    <row r="421" spans="2:14" x14ac:dyDescent="0.3">
      <c r="B421" s="28"/>
      <c r="C421" s="19" t="s">
        <v>485</v>
      </c>
      <c r="E421" s="1">
        <v>1</v>
      </c>
      <c r="F421" s="1">
        <v>0</v>
      </c>
      <c r="G421" s="1">
        <v>430</v>
      </c>
      <c r="H421" s="1">
        <v>7</v>
      </c>
      <c r="I421" s="2">
        <v>88</v>
      </c>
      <c r="J421" s="1" t="s">
        <v>433</v>
      </c>
      <c r="K421" s="1" t="s">
        <v>418</v>
      </c>
      <c r="L421" s="9">
        <f t="shared" si="21"/>
        <v>88</v>
      </c>
      <c r="M421" s="19" t="str">
        <f t="shared" si="19"/>
        <v>not GFP</v>
      </c>
      <c r="N421" s="19">
        <f t="shared" si="20"/>
        <v>88</v>
      </c>
    </row>
    <row r="422" spans="2:14" x14ac:dyDescent="0.3">
      <c r="B422" s="28"/>
      <c r="C422" s="19" t="s">
        <v>485</v>
      </c>
      <c r="E422" s="1">
        <v>1</v>
      </c>
      <c r="F422" s="1">
        <v>0</v>
      </c>
      <c r="G422" s="1">
        <v>546</v>
      </c>
      <c r="H422" s="1">
        <v>6</v>
      </c>
      <c r="I422" s="2">
        <v>40</v>
      </c>
      <c r="J422" s="1" t="s">
        <v>434</v>
      </c>
      <c r="K422" s="1" t="s">
        <v>418</v>
      </c>
      <c r="L422" s="9">
        <f t="shared" si="21"/>
        <v>40</v>
      </c>
      <c r="M422" s="19" t="str">
        <f t="shared" si="19"/>
        <v>not GFP</v>
      </c>
      <c r="N422" s="19">
        <f t="shared" si="20"/>
        <v>40</v>
      </c>
    </row>
    <row r="423" spans="2:14" x14ac:dyDescent="0.3">
      <c r="B423" s="28"/>
      <c r="C423" s="19" t="s">
        <v>485</v>
      </c>
      <c r="E423" s="1">
        <v>3</v>
      </c>
      <c r="F423" s="1">
        <v>0</v>
      </c>
      <c r="G423" s="1">
        <v>456</v>
      </c>
      <c r="H423" s="1">
        <v>6</v>
      </c>
      <c r="I423" s="2">
        <v>55</v>
      </c>
      <c r="J423" s="1" t="s">
        <v>435</v>
      </c>
      <c r="K423" s="1" t="s">
        <v>418</v>
      </c>
      <c r="L423" s="9">
        <f t="shared" si="21"/>
        <v>55</v>
      </c>
      <c r="M423" s="19" t="str">
        <f t="shared" si="19"/>
        <v>not GFP</v>
      </c>
      <c r="N423" s="19">
        <f t="shared" si="20"/>
        <v>55</v>
      </c>
    </row>
    <row r="424" spans="2:14" x14ac:dyDescent="0.3">
      <c r="B424" s="28"/>
      <c r="C424" s="19" t="s">
        <v>485</v>
      </c>
      <c r="E424" s="1">
        <v>2</v>
      </c>
      <c r="F424" s="1">
        <v>0</v>
      </c>
      <c r="G424" s="1">
        <v>185</v>
      </c>
      <c r="H424" s="1">
        <v>6</v>
      </c>
      <c r="I424" s="2">
        <v>210</v>
      </c>
      <c r="J424" s="1" t="s">
        <v>436</v>
      </c>
      <c r="K424" s="1" t="s">
        <v>418</v>
      </c>
      <c r="L424" s="9">
        <f t="shared" si="21"/>
        <v>210</v>
      </c>
      <c r="M424" s="19" t="str">
        <f t="shared" si="19"/>
        <v>not GFP</v>
      </c>
      <c r="N424" s="19">
        <f t="shared" si="20"/>
        <v>210</v>
      </c>
    </row>
    <row r="425" spans="2:14" x14ac:dyDescent="0.3">
      <c r="B425" s="28"/>
      <c r="C425" s="19" t="s">
        <v>485</v>
      </c>
      <c r="E425" s="1">
        <v>1</v>
      </c>
      <c r="F425" s="1">
        <v>0</v>
      </c>
      <c r="G425" s="1">
        <v>440</v>
      </c>
      <c r="H425" s="1">
        <v>6</v>
      </c>
      <c r="I425" s="2">
        <v>69</v>
      </c>
      <c r="J425" s="1" t="s">
        <v>437</v>
      </c>
      <c r="K425" s="1" t="s">
        <v>418</v>
      </c>
      <c r="L425" s="9">
        <f t="shared" si="21"/>
        <v>69</v>
      </c>
      <c r="M425" s="19" t="str">
        <f t="shared" si="19"/>
        <v>not GFP</v>
      </c>
      <c r="N425" s="19">
        <f t="shared" si="20"/>
        <v>69</v>
      </c>
    </row>
    <row r="426" spans="2:14" x14ac:dyDescent="0.3">
      <c r="B426" s="28"/>
      <c r="C426" s="19" t="s">
        <v>485</v>
      </c>
      <c r="E426" s="1">
        <v>1</v>
      </c>
      <c r="F426" s="1">
        <v>0</v>
      </c>
      <c r="G426" s="1">
        <v>196</v>
      </c>
      <c r="H426" s="1">
        <v>7</v>
      </c>
      <c r="I426" s="2">
        <v>209</v>
      </c>
      <c r="J426" s="1" t="s">
        <v>438</v>
      </c>
      <c r="K426" s="1" t="s">
        <v>418</v>
      </c>
      <c r="L426" s="9">
        <f t="shared" si="21"/>
        <v>209</v>
      </c>
      <c r="M426" s="19" t="str">
        <f t="shared" si="19"/>
        <v>not GFP</v>
      </c>
      <c r="N426" s="19">
        <f t="shared" si="20"/>
        <v>209</v>
      </c>
    </row>
    <row r="427" spans="2:14" x14ac:dyDescent="0.3">
      <c r="B427" s="28"/>
      <c r="C427" s="19" t="s">
        <v>485</v>
      </c>
      <c r="E427" s="1">
        <v>3</v>
      </c>
      <c r="F427" s="1">
        <v>0</v>
      </c>
      <c r="G427" s="1">
        <v>372</v>
      </c>
      <c r="H427" s="1">
        <v>6</v>
      </c>
      <c r="I427" s="2">
        <v>55</v>
      </c>
      <c r="J427" s="1" t="s">
        <v>439</v>
      </c>
      <c r="K427" s="1" t="s">
        <v>418</v>
      </c>
      <c r="L427" s="9">
        <f t="shared" si="21"/>
        <v>55</v>
      </c>
      <c r="M427" s="19" t="str">
        <f t="shared" si="19"/>
        <v>not GFP</v>
      </c>
      <c r="N427" s="19">
        <f t="shared" si="20"/>
        <v>55</v>
      </c>
    </row>
    <row r="428" spans="2:14" x14ac:dyDescent="0.3">
      <c r="B428" s="28"/>
      <c r="C428" s="19" t="s">
        <v>485</v>
      </c>
      <c r="E428" s="1">
        <v>2</v>
      </c>
      <c r="F428" s="1">
        <v>0</v>
      </c>
      <c r="G428" s="1">
        <v>282</v>
      </c>
      <c r="H428" s="1">
        <v>6</v>
      </c>
      <c r="I428" s="2">
        <v>68</v>
      </c>
      <c r="J428" s="1" t="s">
        <v>440</v>
      </c>
      <c r="K428" s="1" t="s">
        <v>418</v>
      </c>
      <c r="L428" s="9">
        <f t="shared" si="21"/>
        <v>68</v>
      </c>
      <c r="M428" s="19" t="str">
        <f t="shared" si="19"/>
        <v>not GFP</v>
      </c>
      <c r="N428" s="19">
        <f t="shared" si="20"/>
        <v>68</v>
      </c>
    </row>
    <row r="429" spans="2:14" x14ac:dyDescent="0.3">
      <c r="B429" s="28"/>
      <c r="C429" s="19" t="s">
        <v>485</v>
      </c>
      <c r="E429" s="1">
        <v>1</v>
      </c>
      <c r="F429" s="1">
        <v>0</v>
      </c>
      <c r="G429" s="1">
        <v>375</v>
      </c>
      <c r="H429" s="1">
        <v>5</v>
      </c>
      <c r="I429" s="2">
        <v>88</v>
      </c>
      <c r="J429" s="1" t="s">
        <v>441</v>
      </c>
      <c r="K429" s="1" t="s">
        <v>418</v>
      </c>
      <c r="L429" s="9">
        <f t="shared" si="21"/>
        <v>88</v>
      </c>
      <c r="M429" s="19" t="str">
        <f t="shared" si="19"/>
        <v>not GFP</v>
      </c>
      <c r="N429" s="19">
        <f t="shared" si="20"/>
        <v>88</v>
      </c>
    </row>
    <row r="430" spans="2:14" x14ac:dyDescent="0.3">
      <c r="B430" s="28"/>
      <c r="C430" s="19" t="s">
        <v>485</v>
      </c>
      <c r="E430" s="1">
        <v>2</v>
      </c>
      <c r="F430" s="1">
        <v>0</v>
      </c>
      <c r="G430" s="1">
        <v>474</v>
      </c>
      <c r="H430" s="1">
        <v>6</v>
      </c>
      <c r="I430" s="2">
        <v>40</v>
      </c>
      <c r="J430" s="1" t="s">
        <v>442</v>
      </c>
      <c r="K430" s="1" t="s">
        <v>418</v>
      </c>
      <c r="L430" s="9">
        <f t="shared" si="21"/>
        <v>40</v>
      </c>
      <c r="M430" s="19" t="str">
        <f t="shared" si="19"/>
        <v>not GFP</v>
      </c>
      <c r="N430" s="19">
        <f t="shared" si="20"/>
        <v>40</v>
      </c>
    </row>
    <row r="431" spans="2:14" x14ac:dyDescent="0.3">
      <c r="B431" s="28"/>
      <c r="C431" s="19" t="s">
        <v>485</v>
      </c>
      <c r="E431" s="1">
        <v>1</v>
      </c>
      <c r="F431" s="1">
        <v>0</v>
      </c>
      <c r="G431" s="1">
        <v>125</v>
      </c>
      <c r="H431" s="1">
        <v>5</v>
      </c>
      <c r="I431" s="2">
        <v>117</v>
      </c>
      <c r="J431" s="1" t="s">
        <v>443</v>
      </c>
      <c r="K431" s="1" t="s">
        <v>418</v>
      </c>
      <c r="L431" s="9">
        <f t="shared" si="21"/>
        <v>117</v>
      </c>
      <c r="M431" s="19" t="str">
        <f t="shared" si="19"/>
        <v>not GFP</v>
      </c>
      <c r="N431" s="19">
        <f t="shared" si="20"/>
        <v>117</v>
      </c>
    </row>
    <row r="432" spans="2:14" x14ac:dyDescent="0.3">
      <c r="B432" s="28"/>
      <c r="C432" s="19" t="s">
        <v>485</v>
      </c>
      <c r="E432" s="1">
        <v>1</v>
      </c>
      <c r="F432" s="1">
        <v>0</v>
      </c>
      <c r="G432" s="1">
        <v>21</v>
      </c>
      <c r="H432" s="1">
        <v>7</v>
      </c>
      <c r="I432" s="2">
        <v>184</v>
      </c>
      <c r="J432" s="1" t="s">
        <v>444</v>
      </c>
      <c r="K432" s="1" t="s">
        <v>418</v>
      </c>
      <c r="L432" s="9">
        <f t="shared" si="21"/>
        <v>184</v>
      </c>
      <c r="M432" s="19" t="str">
        <f t="shared" si="19"/>
        <v>not GFP</v>
      </c>
      <c r="N432" s="19">
        <f t="shared" si="20"/>
        <v>184</v>
      </c>
    </row>
    <row r="433" spans="2:14" x14ac:dyDescent="0.3">
      <c r="B433" s="28"/>
      <c r="C433" s="19" t="s">
        <v>485</v>
      </c>
      <c r="E433" s="1">
        <v>2</v>
      </c>
      <c r="F433" s="1">
        <v>0</v>
      </c>
      <c r="G433" s="1">
        <v>294</v>
      </c>
      <c r="H433" s="1">
        <v>5</v>
      </c>
      <c r="I433" s="2">
        <v>40</v>
      </c>
      <c r="J433" s="1" t="s">
        <v>445</v>
      </c>
      <c r="K433" s="1" t="s">
        <v>418</v>
      </c>
      <c r="L433" s="9">
        <f t="shared" si="21"/>
        <v>40</v>
      </c>
      <c r="M433" s="19" t="str">
        <f t="shared" si="19"/>
        <v>not GFP</v>
      </c>
      <c r="N433" s="19">
        <f t="shared" si="20"/>
        <v>40</v>
      </c>
    </row>
    <row r="434" spans="2:14" x14ac:dyDescent="0.3">
      <c r="B434" s="28"/>
      <c r="C434" s="19" t="s">
        <v>485</v>
      </c>
      <c r="E434" s="1">
        <v>1</v>
      </c>
      <c r="F434" s="1">
        <v>0</v>
      </c>
      <c r="G434" s="1">
        <v>45</v>
      </c>
      <c r="H434" s="1">
        <v>8</v>
      </c>
      <c r="I434" s="2">
        <v>51</v>
      </c>
      <c r="J434" s="1" t="s">
        <v>446</v>
      </c>
      <c r="K434" s="1" t="s">
        <v>418</v>
      </c>
      <c r="L434" s="9">
        <f t="shared" si="21"/>
        <v>51</v>
      </c>
      <c r="M434" s="19" t="str">
        <f t="shared" si="19"/>
        <v>not GFP</v>
      </c>
      <c r="N434" s="19">
        <f t="shared" si="20"/>
        <v>51</v>
      </c>
    </row>
    <row r="435" spans="2:14" x14ac:dyDescent="0.3">
      <c r="B435" s="28"/>
      <c r="C435" s="19" t="s">
        <v>485</v>
      </c>
      <c r="E435" s="1">
        <v>1</v>
      </c>
      <c r="F435" s="1">
        <v>0</v>
      </c>
      <c r="G435" s="1">
        <v>113</v>
      </c>
      <c r="H435" s="1">
        <v>11</v>
      </c>
      <c r="I435" s="2">
        <v>44</v>
      </c>
      <c r="J435" s="1" t="s">
        <v>447</v>
      </c>
      <c r="K435" s="1" t="s">
        <v>418</v>
      </c>
      <c r="L435" s="9">
        <f t="shared" si="21"/>
        <v>44</v>
      </c>
      <c r="M435" s="19" t="str">
        <f t="shared" si="19"/>
        <v>not GFP</v>
      </c>
      <c r="N435" s="19">
        <f t="shared" si="20"/>
        <v>44</v>
      </c>
    </row>
    <row r="436" spans="2:14" x14ac:dyDescent="0.3">
      <c r="B436" s="28"/>
      <c r="C436" s="19" t="s">
        <v>485</v>
      </c>
      <c r="E436" s="1">
        <v>1</v>
      </c>
      <c r="F436" s="1">
        <v>0</v>
      </c>
      <c r="G436" s="1">
        <v>324</v>
      </c>
      <c r="H436" s="1">
        <v>6</v>
      </c>
      <c r="I436" s="2">
        <v>92</v>
      </c>
      <c r="J436" s="1" t="s">
        <v>448</v>
      </c>
      <c r="K436" s="1" t="s">
        <v>418</v>
      </c>
      <c r="L436" s="9">
        <f t="shared" si="21"/>
        <v>92</v>
      </c>
      <c r="M436" s="19" t="str">
        <f t="shared" si="19"/>
        <v>not GFP</v>
      </c>
      <c r="N436" s="19">
        <f t="shared" si="20"/>
        <v>92</v>
      </c>
    </row>
    <row r="437" spans="2:14" x14ac:dyDescent="0.3">
      <c r="B437" s="28"/>
      <c r="C437" s="19" t="s">
        <v>485</v>
      </c>
      <c r="E437" s="1">
        <v>1</v>
      </c>
      <c r="F437" s="1">
        <v>0</v>
      </c>
      <c r="G437" s="1">
        <v>155</v>
      </c>
      <c r="H437" s="1">
        <v>7</v>
      </c>
      <c r="I437" s="2">
        <v>58</v>
      </c>
      <c r="J437" s="1" t="s">
        <v>449</v>
      </c>
      <c r="K437" s="1" t="s">
        <v>418</v>
      </c>
      <c r="L437" s="9">
        <f t="shared" si="21"/>
        <v>58</v>
      </c>
      <c r="M437" s="19" t="str">
        <f t="shared" si="19"/>
        <v>not GFP</v>
      </c>
      <c r="N437" s="19">
        <f t="shared" si="20"/>
        <v>58</v>
      </c>
    </row>
    <row r="438" spans="2:14" x14ac:dyDescent="0.3">
      <c r="B438" s="28"/>
      <c r="C438" s="19" t="s">
        <v>485</v>
      </c>
      <c r="E438" s="1">
        <v>1</v>
      </c>
      <c r="F438" s="1">
        <v>0</v>
      </c>
      <c r="G438" s="1">
        <v>60</v>
      </c>
      <c r="H438" s="1">
        <v>6</v>
      </c>
      <c r="I438" s="2">
        <v>48</v>
      </c>
      <c r="J438" s="1" t="s">
        <v>450</v>
      </c>
      <c r="K438" s="1" t="s">
        <v>418</v>
      </c>
      <c r="L438" s="9">
        <f t="shared" si="21"/>
        <v>48</v>
      </c>
      <c r="M438" s="19" t="str">
        <f t="shared" si="19"/>
        <v>not GFP</v>
      </c>
      <c r="N438" s="19">
        <f t="shared" si="20"/>
        <v>48</v>
      </c>
    </row>
    <row r="439" spans="2:14" x14ac:dyDescent="0.3">
      <c r="B439" s="28"/>
      <c r="C439" s="19" t="s">
        <v>485</v>
      </c>
      <c r="E439" s="1">
        <v>1</v>
      </c>
      <c r="F439" s="1">
        <v>0</v>
      </c>
      <c r="G439" s="1">
        <v>89</v>
      </c>
      <c r="H439" s="1">
        <v>5</v>
      </c>
      <c r="I439" s="2">
        <v>42</v>
      </c>
      <c r="J439" s="1" t="s">
        <v>451</v>
      </c>
      <c r="K439" s="1" t="s">
        <v>418</v>
      </c>
      <c r="L439" s="9">
        <f t="shared" si="21"/>
        <v>42</v>
      </c>
      <c r="M439" s="19" t="str">
        <f t="shared" si="19"/>
        <v>not GFP</v>
      </c>
      <c r="N439" s="19">
        <f t="shared" si="20"/>
        <v>42</v>
      </c>
    </row>
    <row r="440" spans="2:14" x14ac:dyDescent="0.3">
      <c r="B440" s="28"/>
      <c r="C440" s="19" t="s">
        <v>485</v>
      </c>
      <c r="E440" s="1">
        <v>1</v>
      </c>
      <c r="F440" s="1">
        <v>0</v>
      </c>
      <c r="G440" s="1">
        <v>97</v>
      </c>
      <c r="H440" s="1">
        <v>7</v>
      </c>
      <c r="I440" s="2">
        <v>62</v>
      </c>
      <c r="J440" s="1" t="s">
        <v>452</v>
      </c>
      <c r="K440" s="1" t="s">
        <v>418</v>
      </c>
      <c r="L440" s="9">
        <f t="shared" si="21"/>
        <v>62</v>
      </c>
      <c r="M440" s="19" t="str">
        <f t="shared" si="19"/>
        <v>not GFP</v>
      </c>
      <c r="N440" s="19">
        <f t="shared" si="20"/>
        <v>62</v>
      </c>
    </row>
    <row r="441" spans="2:14" x14ac:dyDescent="0.3">
      <c r="B441" s="28"/>
      <c r="C441" s="19" t="s">
        <v>485</v>
      </c>
      <c r="E441" s="1">
        <v>1</v>
      </c>
      <c r="F441" s="1">
        <v>1</v>
      </c>
      <c r="G441" s="1">
        <v>193</v>
      </c>
      <c r="H441" s="1">
        <v>7</v>
      </c>
      <c r="I441" s="2">
        <v>80</v>
      </c>
      <c r="J441" s="1" t="s">
        <v>453</v>
      </c>
      <c r="K441" s="1" t="s">
        <v>418</v>
      </c>
      <c r="L441" s="9">
        <f t="shared" si="21"/>
        <v>80</v>
      </c>
      <c r="M441" s="19" t="str">
        <f t="shared" si="19"/>
        <v>not GFP</v>
      </c>
      <c r="N441" s="19">
        <f t="shared" si="20"/>
        <v>80</v>
      </c>
    </row>
    <row r="442" spans="2:14" x14ac:dyDescent="0.3">
      <c r="B442" s="28"/>
      <c r="C442" s="19" t="s">
        <v>485</v>
      </c>
      <c r="E442" s="1">
        <v>2</v>
      </c>
      <c r="F442" s="1">
        <v>4</v>
      </c>
      <c r="G442" s="1">
        <v>283</v>
      </c>
      <c r="H442" s="1">
        <v>4</v>
      </c>
      <c r="I442" s="2">
        <v>30</v>
      </c>
      <c r="J442" s="1">
        <v>0</v>
      </c>
      <c r="K442" s="1">
        <v>0</v>
      </c>
      <c r="L442" s="9">
        <f t="shared" si="21"/>
        <v>30</v>
      </c>
      <c r="M442" s="19" t="str">
        <f t="shared" si="19"/>
        <v>not GFP</v>
      </c>
      <c r="N442" s="19">
        <f t="shared" si="20"/>
        <v>30</v>
      </c>
    </row>
    <row r="443" spans="2:14" x14ac:dyDescent="0.3">
      <c r="B443" s="28"/>
      <c r="C443" s="19" t="s">
        <v>485</v>
      </c>
      <c r="E443" s="1">
        <v>1</v>
      </c>
      <c r="F443" s="1">
        <v>0</v>
      </c>
      <c r="G443" s="1">
        <v>67</v>
      </c>
      <c r="H443" s="1">
        <v>8</v>
      </c>
      <c r="I443" s="2">
        <v>68</v>
      </c>
      <c r="J443" s="1" t="s">
        <v>454</v>
      </c>
      <c r="K443" s="1" t="s">
        <v>418</v>
      </c>
      <c r="L443" s="9">
        <f t="shared" si="21"/>
        <v>68</v>
      </c>
      <c r="M443" s="19" t="str">
        <f t="shared" si="19"/>
        <v>not GFP</v>
      </c>
      <c r="N443" s="19">
        <f t="shared" si="20"/>
        <v>68</v>
      </c>
    </row>
    <row r="444" spans="2:14" x14ac:dyDescent="0.3">
      <c r="B444" s="28"/>
      <c r="C444" s="19" t="s">
        <v>485</v>
      </c>
      <c r="E444" s="1">
        <v>1</v>
      </c>
      <c r="F444" s="1">
        <v>1</v>
      </c>
      <c r="G444" s="1">
        <v>35</v>
      </c>
      <c r="H444" s="1">
        <v>8</v>
      </c>
      <c r="I444" s="2">
        <v>88</v>
      </c>
      <c r="J444" s="1" t="s">
        <v>455</v>
      </c>
      <c r="K444" s="1" t="s">
        <v>456</v>
      </c>
      <c r="L444" s="9">
        <f t="shared" si="21"/>
        <v>88</v>
      </c>
      <c r="M444" s="19" t="str">
        <f t="shared" si="19"/>
        <v>not GFP</v>
      </c>
      <c r="N444" s="19">
        <f t="shared" si="20"/>
        <v>88</v>
      </c>
    </row>
    <row r="445" spans="2:14" x14ac:dyDescent="0.3">
      <c r="B445" s="28"/>
      <c r="C445" s="19" t="s">
        <v>485</v>
      </c>
      <c r="E445" s="1">
        <v>2</v>
      </c>
      <c r="F445" s="1">
        <v>0</v>
      </c>
      <c r="G445" s="1">
        <v>262</v>
      </c>
      <c r="H445" s="1">
        <v>7</v>
      </c>
      <c r="I445" s="2">
        <v>11</v>
      </c>
      <c r="J445" s="1" t="s">
        <v>457</v>
      </c>
      <c r="K445" s="1" t="s">
        <v>456</v>
      </c>
      <c r="L445" s="9">
        <f t="shared" si="21"/>
        <v>11</v>
      </c>
      <c r="M445" s="19" t="str">
        <f t="shared" si="19"/>
        <v>not GFP</v>
      </c>
      <c r="N445" s="19">
        <f t="shared" si="20"/>
        <v>11</v>
      </c>
    </row>
    <row r="446" spans="2:14" x14ac:dyDescent="0.3">
      <c r="B446" s="28"/>
      <c r="C446" s="19" t="s">
        <v>485</v>
      </c>
      <c r="E446" s="1">
        <v>1</v>
      </c>
      <c r="F446" s="1">
        <v>0</v>
      </c>
      <c r="G446" s="1">
        <v>292</v>
      </c>
      <c r="H446" s="1">
        <v>10</v>
      </c>
      <c r="I446" s="2">
        <v>51</v>
      </c>
      <c r="J446" s="1" t="s">
        <v>458</v>
      </c>
      <c r="K446" s="1" t="s">
        <v>456</v>
      </c>
      <c r="L446" s="9">
        <f t="shared" si="21"/>
        <v>51</v>
      </c>
      <c r="M446" s="19" t="str">
        <f t="shared" si="19"/>
        <v>not GFP</v>
      </c>
      <c r="N446" s="19">
        <f t="shared" si="20"/>
        <v>51</v>
      </c>
    </row>
    <row r="447" spans="2:14" x14ac:dyDescent="0.3">
      <c r="B447" s="28"/>
      <c r="C447" s="19" t="s">
        <v>485</v>
      </c>
      <c r="E447" s="1">
        <v>1</v>
      </c>
      <c r="F447" s="1">
        <v>0</v>
      </c>
      <c r="G447" s="1">
        <v>174</v>
      </c>
      <c r="H447" s="1">
        <v>6</v>
      </c>
      <c r="I447" s="2">
        <v>47</v>
      </c>
      <c r="J447" s="1" t="s">
        <v>459</v>
      </c>
      <c r="K447" s="1" t="s">
        <v>456</v>
      </c>
      <c r="L447" s="9">
        <f t="shared" si="21"/>
        <v>47</v>
      </c>
      <c r="M447" s="19" t="str">
        <f t="shared" si="19"/>
        <v>not GFP</v>
      </c>
      <c r="N447" s="19">
        <f t="shared" si="20"/>
        <v>47</v>
      </c>
    </row>
    <row r="448" spans="2:14" x14ac:dyDescent="0.3">
      <c r="B448" s="28"/>
      <c r="C448" s="19" t="s">
        <v>485</v>
      </c>
      <c r="E448" s="1">
        <v>2</v>
      </c>
      <c r="F448" s="1">
        <v>0</v>
      </c>
      <c r="G448" s="1">
        <v>260</v>
      </c>
      <c r="H448" s="1">
        <v>8</v>
      </c>
      <c r="I448" s="2">
        <v>86</v>
      </c>
      <c r="J448" s="1" t="s">
        <v>460</v>
      </c>
      <c r="K448" s="1" t="s">
        <v>456</v>
      </c>
      <c r="L448" s="9">
        <f t="shared" si="21"/>
        <v>86</v>
      </c>
      <c r="M448" s="19" t="str">
        <f t="shared" si="19"/>
        <v>not GFP</v>
      </c>
      <c r="N448" s="19">
        <f t="shared" si="20"/>
        <v>86</v>
      </c>
    </row>
    <row r="449" spans="2:14" x14ac:dyDescent="0.3">
      <c r="B449" s="28"/>
      <c r="C449" s="19" t="s">
        <v>485</v>
      </c>
      <c r="E449" s="1">
        <v>1</v>
      </c>
      <c r="F449" s="1">
        <v>0</v>
      </c>
      <c r="G449" s="1">
        <v>276</v>
      </c>
      <c r="H449" s="1">
        <v>6</v>
      </c>
      <c r="I449" s="2">
        <v>58</v>
      </c>
      <c r="J449" s="1" t="s">
        <v>461</v>
      </c>
      <c r="K449" s="1" t="s">
        <v>456</v>
      </c>
      <c r="L449" s="9">
        <f t="shared" si="21"/>
        <v>58</v>
      </c>
      <c r="M449" s="19" t="str">
        <f t="shared" si="19"/>
        <v>not GFP</v>
      </c>
      <c r="N449" s="19">
        <f t="shared" si="20"/>
        <v>58</v>
      </c>
    </row>
    <row r="450" spans="2:14" x14ac:dyDescent="0.3">
      <c r="B450" s="28"/>
      <c r="C450" s="19" t="s">
        <v>485</v>
      </c>
      <c r="E450" s="1">
        <v>1</v>
      </c>
      <c r="F450" s="1">
        <v>0</v>
      </c>
      <c r="G450" s="1">
        <v>276</v>
      </c>
      <c r="H450" s="1">
        <v>8</v>
      </c>
      <c r="I450" s="2">
        <v>192</v>
      </c>
      <c r="J450" s="1" t="s">
        <v>462</v>
      </c>
      <c r="K450" s="1" t="s">
        <v>456</v>
      </c>
      <c r="L450" s="9">
        <f t="shared" si="21"/>
        <v>192</v>
      </c>
      <c r="M450" s="19" t="str">
        <f t="shared" si="19"/>
        <v>not GFP</v>
      </c>
      <c r="N450" s="19">
        <f t="shared" si="20"/>
        <v>192</v>
      </c>
    </row>
    <row r="451" spans="2:14" x14ac:dyDescent="0.3">
      <c r="B451" s="28"/>
      <c r="C451" s="19" t="s">
        <v>485</v>
      </c>
      <c r="E451" s="1">
        <v>1</v>
      </c>
      <c r="F451" s="1">
        <v>0</v>
      </c>
      <c r="G451" s="1">
        <v>435</v>
      </c>
      <c r="H451" s="1">
        <v>7</v>
      </c>
      <c r="I451" s="2">
        <v>29</v>
      </c>
      <c r="J451" s="1" t="s">
        <v>463</v>
      </c>
      <c r="K451" s="1" t="s">
        <v>456</v>
      </c>
      <c r="L451" s="9">
        <f t="shared" si="21"/>
        <v>29</v>
      </c>
      <c r="M451" s="19" t="str">
        <f t="shared" si="19"/>
        <v>not GFP</v>
      </c>
      <c r="N451" s="19">
        <f t="shared" si="20"/>
        <v>29</v>
      </c>
    </row>
    <row r="452" spans="2:14" x14ac:dyDescent="0.3">
      <c r="B452" s="28"/>
      <c r="C452" s="19" t="s">
        <v>485</v>
      </c>
      <c r="E452" s="1">
        <v>1</v>
      </c>
      <c r="F452" s="1">
        <v>0</v>
      </c>
      <c r="G452" s="1">
        <v>69</v>
      </c>
      <c r="H452" s="1">
        <v>8</v>
      </c>
      <c r="I452" s="2">
        <v>62</v>
      </c>
      <c r="J452" s="1" t="s">
        <v>464</v>
      </c>
      <c r="K452" s="1" t="s">
        <v>456</v>
      </c>
      <c r="L452" s="9">
        <f t="shared" si="21"/>
        <v>62</v>
      </c>
      <c r="M452" s="19" t="str">
        <f t="shared" si="19"/>
        <v>not GFP</v>
      </c>
      <c r="N452" s="19">
        <f t="shared" si="20"/>
        <v>62</v>
      </c>
    </row>
    <row r="453" spans="2:14" x14ac:dyDescent="0.3">
      <c r="B453" s="28"/>
      <c r="C453" s="19" t="s">
        <v>485</v>
      </c>
      <c r="E453" s="1">
        <v>1</v>
      </c>
      <c r="F453" s="1">
        <v>1</v>
      </c>
      <c r="G453" s="1">
        <v>22</v>
      </c>
      <c r="H453" s="1">
        <v>6</v>
      </c>
      <c r="I453" s="2">
        <v>81</v>
      </c>
      <c r="J453" s="1" t="s">
        <v>465</v>
      </c>
      <c r="K453" s="1" t="s">
        <v>456</v>
      </c>
      <c r="L453" s="9">
        <f t="shared" si="21"/>
        <v>81</v>
      </c>
      <c r="M453" s="19" t="str">
        <f t="shared" ref="M453:M473" si="22">IF(C453="EGFP",L453,"not GFP")</f>
        <v>not GFP</v>
      </c>
      <c r="N453" s="19">
        <f t="shared" ref="N453:N473" si="23">IF(C453="Dynab-EGFP",L453,"not Dynab")</f>
        <v>81</v>
      </c>
    </row>
    <row r="454" spans="2:14" x14ac:dyDescent="0.3">
      <c r="B454" s="28"/>
      <c r="C454" s="19" t="s">
        <v>485</v>
      </c>
      <c r="E454" s="1">
        <v>1</v>
      </c>
      <c r="F454" s="1">
        <v>1</v>
      </c>
      <c r="G454" s="1">
        <v>337</v>
      </c>
      <c r="H454" s="1">
        <v>7</v>
      </c>
      <c r="I454" s="2">
        <v>98</v>
      </c>
      <c r="J454" s="1" t="s">
        <v>466</v>
      </c>
      <c r="K454" s="1" t="s">
        <v>456</v>
      </c>
      <c r="L454" s="9">
        <f t="shared" si="21"/>
        <v>98</v>
      </c>
      <c r="M454" s="19" t="str">
        <f t="shared" si="22"/>
        <v>not GFP</v>
      </c>
      <c r="N454" s="19">
        <f t="shared" si="23"/>
        <v>98</v>
      </c>
    </row>
    <row r="455" spans="2:14" x14ac:dyDescent="0.3">
      <c r="B455" s="28"/>
      <c r="C455" s="19" t="s">
        <v>485</v>
      </c>
      <c r="E455" s="1">
        <v>1</v>
      </c>
      <c r="F455" s="1">
        <v>1</v>
      </c>
      <c r="G455" s="1">
        <v>19</v>
      </c>
      <c r="H455" s="1">
        <v>6</v>
      </c>
      <c r="I455" s="2">
        <v>96</v>
      </c>
      <c r="J455" s="1" t="s">
        <v>467</v>
      </c>
      <c r="K455" s="1" t="s">
        <v>456</v>
      </c>
      <c r="L455" s="9">
        <f t="shared" si="21"/>
        <v>96</v>
      </c>
      <c r="M455" s="19" t="str">
        <f t="shared" si="22"/>
        <v>not GFP</v>
      </c>
      <c r="N455" s="19">
        <f t="shared" si="23"/>
        <v>96</v>
      </c>
    </row>
    <row r="456" spans="2:14" x14ac:dyDescent="0.3">
      <c r="B456" s="28"/>
      <c r="C456" s="19" t="s">
        <v>485</v>
      </c>
      <c r="E456" s="1">
        <v>1</v>
      </c>
      <c r="F456" s="1">
        <v>0</v>
      </c>
      <c r="G456" s="1">
        <v>37</v>
      </c>
      <c r="H456" s="1">
        <v>4</v>
      </c>
      <c r="I456" s="2">
        <v>15</v>
      </c>
      <c r="J456" s="1" t="s">
        <v>468</v>
      </c>
      <c r="K456" s="1" t="s">
        <v>456</v>
      </c>
      <c r="L456" s="9">
        <f t="shared" si="21"/>
        <v>15</v>
      </c>
      <c r="M456" s="19" t="str">
        <f t="shared" si="22"/>
        <v>not GFP</v>
      </c>
      <c r="N456" s="19">
        <f t="shared" si="23"/>
        <v>15</v>
      </c>
    </row>
    <row r="457" spans="2:14" x14ac:dyDescent="0.3">
      <c r="B457" s="28"/>
      <c r="C457" s="19" t="s">
        <v>485</v>
      </c>
      <c r="E457" s="1">
        <v>2</v>
      </c>
      <c r="F457" s="1">
        <v>4</v>
      </c>
      <c r="G457" s="1">
        <v>99</v>
      </c>
      <c r="H457" s="1">
        <v>4</v>
      </c>
      <c r="I457" s="2">
        <v>38</v>
      </c>
      <c r="J457" s="1">
        <v>0</v>
      </c>
      <c r="K457" s="1">
        <v>0</v>
      </c>
      <c r="L457" s="9">
        <f t="shared" si="21"/>
        <v>38</v>
      </c>
      <c r="M457" s="19" t="str">
        <f t="shared" si="22"/>
        <v>not GFP</v>
      </c>
      <c r="N457" s="19">
        <f t="shared" si="23"/>
        <v>38</v>
      </c>
    </row>
    <row r="458" spans="2:14" x14ac:dyDescent="0.3">
      <c r="B458" s="28"/>
      <c r="C458" s="19" t="s">
        <v>485</v>
      </c>
      <c r="E458" s="1">
        <v>1</v>
      </c>
      <c r="F458" s="1">
        <v>1</v>
      </c>
      <c r="G458" s="1">
        <v>82</v>
      </c>
      <c r="H458" s="1">
        <v>4</v>
      </c>
      <c r="I458" s="2">
        <v>19</v>
      </c>
      <c r="J458" s="1" t="s">
        <v>469</v>
      </c>
      <c r="K458" s="1" t="s">
        <v>456</v>
      </c>
      <c r="L458" s="9">
        <f t="shared" si="21"/>
        <v>19</v>
      </c>
      <c r="M458" s="19" t="str">
        <f t="shared" si="22"/>
        <v>not GFP</v>
      </c>
      <c r="N458" s="19">
        <f t="shared" si="23"/>
        <v>19</v>
      </c>
    </row>
    <row r="459" spans="2:14" x14ac:dyDescent="0.3">
      <c r="B459" s="28"/>
      <c r="C459" s="19" t="s">
        <v>485</v>
      </c>
      <c r="E459" s="1">
        <v>1</v>
      </c>
      <c r="F459" s="1">
        <v>0</v>
      </c>
      <c r="G459" s="1">
        <v>345</v>
      </c>
      <c r="H459" s="1">
        <v>8</v>
      </c>
      <c r="I459" s="2">
        <v>101</v>
      </c>
      <c r="J459" s="1" t="s">
        <v>470</v>
      </c>
      <c r="K459" s="1" t="s">
        <v>456</v>
      </c>
      <c r="L459" s="9">
        <f t="shared" si="21"/>
        <v>101</v>
      </c>
      <c r="M459" s="19" t="str">
        <f t="shared" si="22"/>
        <v>not GFP</v>
      </c>
      <c r="N459" s="19">
        <f t="shared" si="23"/>
        <v>101</v>
      </c>
    </row>
    <row r="460" spans="2:14" x14ac:dyDescent="0.3">
      <c r="B460" s="28"/>
      <c r="C460" s="19" t="s">
        <v>485</v>
      </c>
      <c r="E460" s="1">
        <v>2</v>
      </c>
      <c r="F460" s="1">
        <v>0</v>
      </c>
      <c r="G460" s="1">
        <v>326</v>
      </c>
      <c r="H460" s="1">
        <v>7</v>
      </c>
      <c r="I460" s="2">
        <v>65</v>
      </c>
      <c r="J460" s="1" t="s">
        <v>471</v>
      </c>
      <c r="K460" s="1" t="s">
        <v>456</v>
      </c>
      <c r="L460" s="9">
        <f t="shared" si="21"/>
        <v>65</v>
      </c>
      <c r="M460" s="19" t="str">
        <f t="shared" si="22"/>
        <v>not GFP</v>
      </c>
      <c r="N460" s="19">
        <f t="shared" si="23"/>
        <v>65</v>
      </c>
    </row>
    <row r="461" spans="2:14" x14ac:dyDescent="0.3">
      <c r="B461" s="28"/>
      <c r="C461" s="19" t="s">
        <v>485</v>
      </c>
      <c r="E461" s="1">
        <v>2</v>
      </c>
      <c r="F461" s="1">
        <v>0</v>
      </c>
      <c r="G461" s="1">
        <v>181</v>
      </c>
      <c r="H461" s="1">
        <v>10</v>
      </c>
      <c r="I461" s="2">
        <v>131</v>
      </c>
      <c r="J461" s="1" t="s">
        <v>472</v>
      </c>
      <c r="K461" s="1" t="s">
        <v>456</v>
      </c>
      <c r="L461" s="9">
        <f t="shared" si="21"/>
        <v>131</v>
      </c>
      <c r="M461" s="19" t="str">
        <f t="shared" si="22"/>
        <v>not GFP</v>
      </c>
      <c r="N461" s="19">
        <f t="shared" si="23"/>
        <v>131</v>
      </c>
    </row>
    <row r="462" spans="2:14" x14ac:dyDescent="0.3">
      <c r="B462" s="28"/>
      <c r="C462" s="19" t="s">
        <v>485</v>
      </c>
      <c r="E462" s="1">
        <v>1</v>
      </c>
      <c r="F462" s="1">
        <v>0</v>
      </c>
      <c r="G462" s="1">
        <v>360</v>
      </c>
      <c r="H462" s="1">
        <v>7</v>
      </c>
      <c r="I462" s="2">
        <v>41</v>
      </c>
      <c r="J462" s="1" t="s">
        <v>473</v>
      </c>
      <c r="K462" s="1" t="s">
        <v>456</v>
      </c>
      <c r="L462" s="9">
        <f t="shared" si="21"/>
        <v>41</v>
      </c>
      <c r="M462" s="19" t="str">
        <f t="shared" si="22"/>
        <v>not GFP</v>
      </c>
      <c r="N462" s="19">
        <f t="shared" si="23"/>
        <v>41</v>
      </c>
    </row>
    <row r="463" spans="2:14" x14ac:dyDescent="0.3">
      <c r="B463" s="28"/>
      <c r="C463" s="19" t="s">
        <v>485</v>
      </c>
      <c r="E463" s="1">
        <v>1</v>
      </c>
      <c r="F463" s="1">
        <v>0</v>
      </c>
      <c r="G463" s="1">
        <v>152</v>
      </c>
      <c r="H463" s="1">
        <v>10</v>
      </c>
      <c r="I463" s="2">
        <v>118</v>
      </c>
      <c r="J463" s="1" t="s">
        <v>474</v>
      </c>
      <c r="K463" s="1" t="s">
        <v>456</v>
      </c>
      <c r="L463" s="9">
        <f t="shared" si="21"/>
        <v>118</v>
      </c>
      <c r="M463" s="19" t="str">
        <f t="shared" si="22"/>
        <v>not GFP</v>
      </c>
      <c r="N463" s="19">
        <f t="shared" si="23"/>
        <v>118</v>
      </c>
    </row>
    <row r="464" spans="2:14" x14ac:dyDescent="0.3">
      <c r="B464" s="28"/>
      <c r="C464" s="19" t="s">
        <v>485</v>
      </c>
      <c r="E464" s="1">
        <v>1</v>
      </c>
      <c r="F464" s="1">
        <v>0</v>
      </c>
      <c r="G464" s="1">
        <v>247</v>
      </c>
      <c r="H464" s="1">
        <v>7</v>
      </c>
      <c r="I464" s="2">
        <v>85</v>
      </c>
      <c r="J464" s="1" t="s">
        <v>475</v>
      </c>
      <c r="K464" s="1" t="s">
        <v>456</v>
      </c>
      <c r="L464" s="9">
        <f t="shared" si="21"/>
        <v>85</v>
      </c>
      <c r="M464" s="19" t="str">
        <f t="shared" si="22"/>
        <v>not GFP</v>
      </c>
      <c r="N464" s="19">
        <f t="shared" si="23"/>
        <v>85</v>
      </c>
    </row>
    <row r="465" spans="2:14" x14ac:dyDescent="0.3">
      <c r="B465" s="28"/>
      <c r="C465" s="19" t="s">
        <v>485</v>
      </c>
      <c r="E465" s="1">
        <v>1</v>
      </c>
      <c r="F465" s="1">
        <v>0</v>
      </c>
      <c r="G465" s="1">
        <v>328</v>
      </c>
      <c r="H465" s="1">
        <v>8</v>
      </c>
      <c r="I465" s="2">
        <v>113</v>
      </c>
      <c r="J465" s="1" t="s">
        <v>476</v>
      </c>
      <c r="K465" s="1" t="s">
        <v>456</v>
      </c>
      <c r="L465" s="9">
        <f t="shared" si="21"/>
        <v>113</v>
      </c>
      <c r="M465" s="19" t="str">
        <f t="shared" si="22"/>
        <v>not GFP</v>
      </c>
      <c r="N465" s="19">
        <f t="shared" si="23"/>
        <v>113</v>
      </c>
    </row>
    <row r="466" spans="2:14" x14ac:dyDescent="0.3">
      <c r="B466" s="28"/>
      <c r="C466" s="19" t="s">
        <v>485</v>
      </c>
      <c r="E466" s="1">
        <v>1</v>
      </c>
      <c r="F466" s="1">
        <v>0</v>
      </c>
      <c r="G466" s="1">
        <v>341</v>
      </c>
      <c r="H466" s="1">
        <v>7</v>
      </c>
      <c r="I466" s="2">
        <v>112</v>
      </c>
      <c r="J466" s="1" t="s">
        <v>477</v>
      </c>
      <c r="K466" s="1" t="s">
        <v>456</v>
      </c>
      <c r="L466" s="9">
        <f t="shared" si="21"/>
        <v>112</v>
      </c>
      <c r="M466" s="19" t="str">
        <f t="shared" si="22"/>
        <v>not GFP</v>
      </c>
      <c r="N466" s="19">
        <f t="shared" si="23"/>
        <v>112</v>
      </c>
    </row>
    <row r="467" spans="2:14" x14ac:dyDescent="0.3">
      <c r="B467" s="28"/>
      <c r="C467" s="19" t="s">
        <v>485</v>
      </c>
      <c r="E467" s="1">
        <v>1</v>
      </c>
      <c r="F467" s="1">
        <v>2</v>
      </c>
      <c r="G467" s="1">
        <v>21</v>
      </c>
      <c r="H467" s="1">
        <v>5</v>
      </c>
      <c r="I467" s="2">
        <v>50</v>
      </c>
      <c r="J467" s="1" t="s">
        <v>478</v>
      </c>
      <c r="K467" s="1" t="s">
        <v>456</v>
      </c>
      <c r="L467" s="9">
        <f t="shared" si="21"/>
        <v>50</v>
      </c>
      <c r="M467" s="19" t="str">
        <f t="shared" si="22"/>
        <v>not GFP</v>
      </c>
      <c r="N467" s="19">
        <f t="shared" si="23"/>
        <v>50</v>
      </c>
    </row>
    <row r="468" spans="2:14" x14ac:dyDescent="0.3">
      <c r="B468" s="28"/>
      <c r="C468" s="19" t="s">
        <v>485</v>
      </c>
      <c r="E468" s="1">
        <v>1</v>
      </c>
      <c r="F468" s="1">
        <v>0</v>
      </c>
      <c r="G468" s="1">
        <v>80</v>
      </c>
      <c r="H468" s="1">
        <v>9</v>
      </c>
      <c r="I468" s="2">
        <v>130</v>
      </c>
      <c r="J468" s="1" t="s">
        <v>479</v>
      </c>
      <c r="K468" s="1" t="s">
        <v>456</v>
      </c>
      <c r="L468" s="9">
        <f t="shared" si="21"/>
        <v>130</v>
      </c>
      <c r="M468" s="19" t="str">
        <f t="shared" si="22"/>
        <v>not GFP</v>
      </c>
      <c r="N468" s="19">
        <f t="shared" si="23"/>
        <v>130</v>
      </c>
    </row>
    <row r="469" spans="2:14" x14ac:dyDescent="0.3">
      <c r="B469" s="28"/>
      <c r="C469" s="19" t="s">
        <v>485</v>
      </c>
      <c r="E469" s="1">
        <v>1</v>
      </c>
      <c r="F469" s="1">
        <v>0</v>
      </c>
      <c r="G469" s="1">
        <v>47</v>
      </c>
      <c r="H469" s="1">
        <v>5</v>
      </c>
      <c r="I469" s="2">
        <v>139</v>
      </c>
      <c r="J469" s="1" t="s">
        <v>480</v>
      </c>
      <c r="K469" s="1" t="s">
        <v>456</v>
      </c>
      <c r="L469" s="9">
        <f t="shared" si="21"/>
        <v>139</v>
      </c>
      <c r="M469" s="19" t="str">
        <f t="shared" si="22"/>
        <v>not GFP</v>
      </c>
      <c r="N469" s="19">
        <f t="shared" si="23"/>
        <v>139</v>
      </c>
    </row>
    <row r="470" spans="2:14" x14ac:dyDescent="0.3">
      <c r="B470" s="28"/>
      <c r="C470" s="19" t="s">
        <v>485</v>
      </c>
      <c r="E470" s="1">
        <v>1</v>
      </c>
      <c r="F470" s="1">
        <v>0</v>
      </c>
      <c r="G470" s="1">
        <v>337</v>
      </c>
      <c r="H470" s="1">
        <v>4</v>
      </c>
      <c r="I470" s="2">
        <v>40</v>
      </c>
      <c r="J470" s="1" t="s">
        <v>481</v>
      </c>
      <c r="K470" s="1" t="s">
        <v>456</v>
      </c>
      <c r="L470" s="9">
        <f t="shared" si="21"/>
        <v>40</v>
      </c>
      <c r="M470" s="19" t="str">
        <f t="shared" si="22"/>
        <v>not GFP</v>
      </c>
      <c r="N470" s="19">
        <f t="shared" si="23"/>
        <v>40</v>
      </c>
    </row>
    <row r="471" spans="2:14" x14ac:dyDescent="0.3">
      <c r="B471" s="28"/>
      <c r="C471" s="19" t="s">
        <v>485</v>
      </c>
      <c r="E471" s="1">
        <v>1</v>
      </c>
      <c r="F471" s="1">
        <v>0</v>
      </c>
      <c r="G471" s="1">
        <v>177</v>
      </c>
      <c r="H471" s="1">
        <v>7</v>
      </c>
      <c r="I471" s="2">
        <v>255</v>
      </c>
      <c r="J471" s="1" t="s">
        <v>482</v>
      </c>
      <c r="K471" s="1" t="s">
        <v>456</v>
      </c>
      <c r="L471" s="9">
        <f t="shared" si="21"/>
        <v>255</v>
      </c>
      <c r="M471" s="19" t="str">
        <f t="shared" si="22"/>
        <v>not GFP</v>
      </c>
      <c r="N471" s="19">
        <f t="shared" si="23"/>
        <v>255</v>
      </c>
    </row>
    <row r="472" spans="2:14" x14ac:dyDescent="0.3">
      <c r="B472" s="28"/>
      <c r="C472" s="19" t="s">
        <v>485</v>
      </c>
      <c r="E472" s="1">
        <v>1</v>
      </c>
      <c r="F472" s="1">
        <v>0</v>
      </c>
      <c r="G472" s="1">
        <v>67</v>
      </c>
      <c r="H472" s="1">
        <v>7</v>
      </c>
      <c r="I472" s="2">
        <v>109</v>
      </c>
      <c r="J472" s="1" t="s">
        <v>483</v>
      </c>
      <c r="K472" s="1" t="s">
        <v>456</v>
      </c>
      <c r="L472" s="9">
        <f t="shared" si="21"/>
        <v>109</v>
      </c>
      <c r="M472" s="19" t="str">
        <f t="shared" si="22"/>
        <v>not GFP</v>
      </c>
      <c r="N472" s="19">
        <f t="shared" si="23"/>
        <v>109</v>
      </c>
    </row>
    <row r="473" spans="2:14" x14ac:dyDescent="0.3">
      <c r="B473" s="29"/>
      <c r="C473" s="20" t="s">
        <v>485</v>
      </c>
      <c r="D473" s="20"/>
      <c r="E473" s="7">
        <v>2</v>
      </c>
      <c r="F473" s="7">
        <v>1</v>
      </c>
      <c r="G473" s="7">
        <v>381</v>
      </c>
      <c r="H473" s="7">
        <v>6</v>
      </c>
      <c r="I473" s="8">
        <v>42</v>
      </c>
      <c r="J473" s="7" t="s">
        <v>484</v>
      </c>
      <c r="K473" s="7" t="s">
        <v>456</v>
      </c>
      <c r="L473" s="10">
        <f t="shared" si="21"/>
        <v>42</v>
      </c>
      <c r="M473" s="20" t="str">
        <f t="shared" si="22"/>
        <v>not GFP</v>
      </c>
      <c r="N473" s="20">
        <f t="shared" si="23"/>
        <v>42</v>
      </c>
    </row>
  </sheetData>
  <mergeCells count="23">
    <mergeCell ref="U2:U3"/>
    <mergeCell ref="N2:N3"/>
    <mergeCell ref="B48:B97"/>
    <mergeCell ref="Q1:S1"/>
    <mergeCell ref="T1:V1"/>
    <mergeCell ref="Q2:Q3"/>
    <mergeCell ref="S2:S3"/>
    <mergeCell ref="T2:T3"/>
    <mergeCell ref="V2:V3"/>
    <mergeCell ref="B4:B47"/>
    <mergeCell ref="D2:D3"/>
    <mergeCell ref="L2:L3"/>
    <mergeCell ref="E20:H20"/>
    <mergeCell ref="F2:I2"/>
    <mergeCell ref="B2:B3"/>
    <mergeCell ref="C2:C3"/>
    <mergeCell ref="B250:B473"/>
    <mergeCell ref="R2:R3"/>
    <mergeCell ref="E2:E3"/>
    <mergeCell ref="J2:J3"/>
    <mergeCell ref="K2:K3"/>
    <mergeCell ref="B98:B249"/>
    <mergeCell ref="M2:M3"/>
  </mergeCells>
  <pageMargins left="0.7" right="0.7" top="0.75" bottom="0.75" header="0.3" footer="0.3"/>
  <pageSetup paperSize="9" scale="3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0-01T12:32:29Z</dcterms:modified>
</cp:coreProperties>
</file>